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Legends" sheetId="1" state="visible" r:id="rId2"/>
    <sheet name="2a_Sources of information" sheetId="2" state="visible" r:id="rId3"/>
    <sheet name="2b_Master Sheet" sheetId="3" state="visible" r:id="rId4"/>
    <sheet name="2c_Finding CTG matches" sheetId="4" state="visible" r:id="rId5"/>
    <sheet name="2d_Locations of trials" sheetId="5" state="visible" r:id="rId6"/>
    <sheet name="2e_Python script" sheetId="6" state="visible" r:id="rId7"/>
  </sheets>
  <definedNames>
    <definedName function="false" hidden="false" localSheetId="2" name="Z_18108756_45B2_4551_96F6_809215D6F82B__wvu_FilterData" vbProcedure="false">'2b_Master Sheet'!$V$2:$Y$3</definedName>
    <definedName function="false" hidden="false" localSheetId="2" name="Z_2306CA9B_CF4A_46EC_B693_9B9E6E59894E__wvu_FilterData" vbProcedure="false">'2b_Master Sheet'!$Y$3:$Y$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13" uniqueCount="1229">
  <si>
    <r>
      <rPr>
        <b val="true"/>
        <sz val="12"/>
        <color rgb="FF000000"/>
        <rFont val="Times New Roman"/>
        <family val="1"/>
      </rPr>
      <t xml:space="preserve">S2 File: </t>
    </r>
    <r>
      <rPr>
        <sz val="12"/>
        <color rgb="FF000000"/>
        <rFont val="Times New Roman"/>
        <family val="1"/>
      </rPr>
      <t xml:space="preserve">The sources of information (whether MedR or CTG) for the 63 ODs and their 202 trials; the data about each drug and trial extracted from MedR and CTG; and the python script used to web scrape location data from CTG</t>
    </r>
  </si>
  <si>
    <t xml:space="preserve">Sheet number and name</t>
  </si>
  <si>
    <t xml:space="preserve">Legend</t>
  </si>
  <si>
    <t xml:space="preserve">1_Sources of information</t>
  </si>
  <si>
    <r>
      <rPr>
        <b val="true"/>
        <sz val="12"/>
        <color rgb="FF000000"/>
        <rFont val="Times New Roman"/>
        <family val="1"/>
      </rPr>
      <t xml:space="preserve">S2a File. </t>
    </r>
    <r>
      <rPr>
        <sz val="12"/>
        <color rgb="FF000000"/>
        <rFont val="Times New Roman"/>
        <family val="1"/>
      </rPr>
      <t xml:space="preserve">For the 63 ODs, sources of particular drug and trial information.</t>
    </r>
  </si>
  <si>
    <t xml:space="preserve">2_Master Sheet</t>
  </si>
  <si>
    <r>
      <rPr>
        <b val="true"/>
        <sz val="12"/>
        <color rgb="FF000000"/>
        <rFont val="Times New Roman"/>
        <family val="1"/>
      </rPr>
      <t xml:space="preserve">S2b File.</t>
    </r>
    <r>
      <rPr>
        <sz val="12"/>
        <color rgb="FF000000"/>
        <rFont val="Times New Roman"/>
        <family val="1"/>
      </rPr>
      <t xml:space="preserve"> For the 63 ODs, the data extracted for each relevant trial from the MedRs, and from CTG where possible.*</t>
    </r>
  </si>
  <si>
    <t xml:space="preserve">3_Finding CTG matches</t>
  </si>
  <si>
    <r>
      <rPr>
        <b val="true"/>
        <sz val="12"/>
        <color rgb="FF000000"/>
        <rFont val="Times New Roman"/>
        <family val="1"/>
      </rPr>
      <t xml:space="preserve">S2c File</t>
    </r>
    <r>
      <rPr>
        <b val="true"/>
        <sz val="12"/>
        <color rgb="FF000000"/>
        <rFont val="Times New Roman"/>
        <family val="1"/>
        <charset val="1"/>
      </rPr>
      <t xml:space="preserve">.</t>
    </r>
    <r>
      <rPr>
        <sz val="12"/>
        <color rgb="FF000000"/>
        <rFont val="Times New Roman"/>
        <family val="1"/>
        <charset val="1"/>
      </rPr>
      <t xml:space="preserve">  For trials listed in the MedR, the list of matches found in CTG using the trade name, the generic name, or the trial study identifier.</t>
    </r>
  </si>
  <si>
    <t xml:space="preserve">4_Locations of trials</t>
  </si>
  <si>
    <r>
      <rPr>
        <b val="true"/>
        <sz val="12"/>
        <color rgb="FF000000"/>
        <rFont val="Times New Roman"/>
        <family val="1"/>
      </rPr>
      <t xml:space="preserve">S2d File.</t>
    </r>
    <r>
      <rPr>
        <sz val="12"/>
        <color rgb="FF000000"/>
        <rFont val="Times New Roman"/>
        <family val="1"/>
      </rPr>
      <t xml:space="preserve"> (a) </t>
    </r>
    <r>
      <rPr>
        <sz val="12"/>
        <color rgb="FF000000"/>
        <rFont val="Times;Times New Roman"/>
        <family val="0"/>
      </rPr>
      <t xml:space="preserve">For trials listed in the MedR, whether the match found in CTG was through the trade name, the generic name, or the trial study identifier; (b) In the trial listing in CTG, the countries listed under Location.</t>
    </r>
  </si>
  <si>
    <t xml:space="preserve">5_ Python script</t>
  </si>
  <si>
    <r>
      <rPr>
        <b val="true"/>
        <sz val="12"/>
        <color rgb="FF000000"/>
        <rFont val="Times New Roman"/>
        <family val="1"/>
      </rPr>
      <t xml:space="preserve">S2e File.</t>
    </r>
    <r>
      <rPr>
        <sz val="12"/>
        <color rgb="FF000000"/>
        <rFont val="Times New Roman"/>
        <family val="1"/>
      </rPr>
      <t xml:space="preserve"> Python script for web scraping of locations</t>
    </r>
  </si>
  <si>
    <t xml:space="preserve">* To be noted:</t>
  </si>
  <si>
    <t xml:space="preserve">(a) In the case of Firdapse we did not consider a safety study that lacked an ID. </t>
  </si>
  <si>
    <t xml:space="preserve">(b) In the case of Galafold, we did not consider six Phase 2 trials and 10 Phase 1 trials, because none of them had a trial ID.</t>
  </si>
  <si>
    <r>
      <rPr>
        <b val="true"/>
        <sz val="12"/>
        <color rgb="FF000000"/>
        <rFont val="Times New Roman"/>
        <family val="1"/>
      </rPr>
      <t xml:space="preserve">S2a File. </t>
    </r>
    <r>
      <rPr>
        <sz val="12"/>
        <color rgb="FF000000"/>
        <rFont val="Times New Roman"/>
        <family val="1"/>
      </rPr>
      <t xml:space="preserve">For the 63 ODs, sources of drug and trial information.</t>
    </r>
  </si>
  <si>
    <t xml:space="preserve">Number</t>
  </si>
  <si>
    <t xml:space="preserve">Column Header</t>
  </si>
  <si>
    <t xml:space="preserve">Source</t>
  </si>
  <si>
    <t xml:space="preserve">Generic name</t>
  </si>
  <si>
    <t xml:space="preserve">FDAOD</t>
  </si>
  <si>
    <t xml:space="preserve">Trade name</t>
  </si>
  <si>
    <t xml:space="preserve">Marketing Approval Dates</t>
  </si>
  <si>
    <t xml:space="preserve">Indication mentioned in FDA orphan list</t>
  </si>
  <si>
    <t xml:space="preserve">Study identifier of trial</t>
  </si>
  <si>
    <t xml:space="preserve">MedR</t>
  </si>
  <si>
    <t xml:space="preserve">NCT Number</t>
  </si>
  <si>
    <t xml:space="preserve">CTG</t>
  </si>
  <si>
    <t xml:space="preserve">Acronym/Other IDs</t>
  </si>
  <si>
    <t xml:space="preserve">Condition</t>
  </si>
  <si>
    <r>
      <rPr>
        <b val="true"/>
        <sz val="12"/>
        <color rgb="FF000000"/>
        <rFont val="Times New Roman"/>
        <family val="1"/>
        <charset val="1"/>
      </rPr>
      <t xml:space="preserve">S2b File. </t>
    </r>
    <r>
      <rPr>
        <sz val="12"/>
        <color rgb="FF000000"/>
        <rFont val="Times New Roman"/>
        <family val="1"/>
        <charset val="1"/>
      </rPr>
      <t xml:space="preserve">For the 63 ODs, the data extracted for each relevant trial from the MedRs, and from CTG where possible.</t>
    </r>
  </si>
  <si>
    <t xml:space="preserve">Drug information from the MedR</t>
  </si>
  <si>
    <t xml:space="preserve">Trial information from the MedR</t>
  </si>
  <si>
    <t xml:space="preserve">Trial information from CTG</t>
  </si>
  <si>
    <t xml:space="preserve">#</t>
  </si>
  <si>
    <t xml:space="preserve">OD Number</t>
  </si>
  <si>
    <t xml:space="preserve">Indication mentioned in FDA ORPHAN LIST</t>
  </si>
  <si>
    <t xml:space="preserve">Marketing Approval Dates in OD (mm-dd-yyyy)</t>
  </si>
  <si>
    <t xml:space="preserve">Study Identifier
</t>
  </si>
  <si>
    <t xml:space="preserve">Acronym</t>
  </si>
  <si>
    <t xml:space="preserve">Conditions</t>
  </si>
  <si>
    <t xml:space="preserve">Other IDs</t>
  </si>
  <si>
    <t xml:space="preserve">VYONDYS 53</t>
  </si>
  <si>
    <t xml:space="preserve">Golodirsen</t>
  </si>
  <si>
    <t xml:space="preserve">Treatment of Duchenne muscular dystrophy (DMD)</t>
  </si>
  <si>
    <t xml:space="preserve">4053-101</t>
  </si>
  <si>
    <t xml:space="preserve">NCT02310906</t>
  </si>
  <si>
    <t xml:space="preserve">Duchenne Muscular Dystrophy</t>
  </si>
  <si>
    <t xml:space="preserve">4045-301</t>
  </si>
  <si>
    <t xml:space="preserve">NCT02500381</t>
  </si>
  <si>
    <t xml:space="preserve">ESSENCE</t>
  </si>
  <si>
    <t xml:space="preserve">4053-104</t>
  </si>
  <si>
    <t xml:space="preserve">4053-103</t>
  </si>
  <si>
    <t xml:space="preserve">OXBRYTA</t>
  </si>
  <si>
    <t xml:space="preserve">Voxelotor</t>
  </si>
  <si>
    <t xml:space="preserve">Treatment of sickle cell disease (SCD).</t>
  </si>
  <si>
    <t xml:space="preserve">GBT440-031
(HOPE)</t>
  </si>
  <si>
    <t xml:space="preserve">NCT03036813</t>
  </si>
  <si>
    <t xml:space="preserve">GBT_HOPE</t>
  </si>
  <si>
    <t xml:space="preserve">Sickle Cell Disease</t>
  </si>
  <si>
    <t xml:space="preserve">GBT440-031</t>
  </si>
  <si>
    <t xml:space="preserve">GBT440-007</t>
  </si>
  <si>
    <t xml:space="preserve">NCT02850406</t>
  </si>
  <si>
    <t xml:space="preserve">HOPE Kids</t>
  </si>
  <si>
    <t xml:space="preserve">GBT440-001</t>
  </si>
  <si>
    <t xml:space="preserve">NCT02285088</t>
  </si>
  <si>
    <t xml:space="preserve">Healthy Subjects|Sickle Cell Disease</t>
  </si>
  <si>
    <t xml:space="preserve">GBT440-001|2014-003555-62</t>
  </si>
  <si>
    <t xml:space="preserve">GBT440-024</t>
  </si>
  <si>
    <t xml:space="preserve">NCT03041909</t>
  </si>
  <si>
    <t xml:space="preserve">EXSERVAN</t>
  </si>
  <si>
    <t xml:space="preserve">Riluzole oral film</t>
  </si>
  <si>
    <t xml:space="preserve">Treatment of amyotrophic lateral sclerosis (ALS)</t>
  </si>
  <si>
    <t xml:space="preserve">17M01R-0012</t>
  </si>
  <si>
    <t xml:space="preserve">GIVLAARI</t>
  </si>
  <si>
    <t xml:space="preserve">Givosiran</t>
  </si>
  <si>
    <t xml:space="preserve">Treatment of acute hepatic porphyria</t>
  </si>
  <si>
    <t xml:space="preserve">ALN-AS1-003</t>
  </si>
  <si>
    <t xml:space="preserve">NCT03338816</t>
  </si>
  <si>
    <t xml:space="preserve">Acute Hepatic Porphyria|Acute Intermittent Porphyria|Porphyria, Acute Intermittent|Acute Porphyria|Hereditary Coproporphyria (HCP)|Variegate Porphyria (VP)|ALA Dehydratase Deficient Porphyria (ADP)</t>
  </si>
  <si>
    <t xml:space="preserve">ALN-AS1-001</t>
  </si>
  <si>
    <t xml:space="preserve">NCT02452372</t>
  </si>
  <si>
    <t xml:space="preserve">Acute Intermittent Porphyria</t>
  </si>
  <si>
    <t xml:space="preserve">BRUKINSA</t>
  </si>
  <si>
    <t xml:space="preserve">Zanubrutinib</t>
  </si>
  <si>
    <t xml:space="preserve">Treatment of mantle cell lymphoma</t>
  </si>
  <si>
    <t xml:space="preserve">BGB-3111-206</t>
  </si>
  <si>
    <t xml:space="preserve">NCT03206970</t>
  </si>
  <si>
    <t xml:space="preserve">Relapsed or Refractory Mantle Cell Lymphoma</t>
  </si>
  <si>
    <t xml:space="preserve">BGB-3111-206|CTR20160888</t>
  </si>
  <si>
    <t xml:space="preserve">18A</t>
  </si>
  <si>
    <t xml:space="preserve">BGB-3111-306</t>
  </si>
  <si>
    <t xml:space="preserve">NCT04002297</t>
  </si>
  <si>
    <t xml:space="preserve">Mantle Cell Lymphoma</t>
  </si>
  <si>
    <t xml:space="preserve">BGB-3111-AU-003</t>
  </si>
  <si>
    <t xml:space="preserve">NCT02343120</t>
  </si>
  <si>
    <t xml:space="preserve">B-cell Malignancies</t>
  </si>
  <si>
    <t xml:space="preserve">BGB-3111-AU-003|2016-003364-39</t>
  </si>
  <si>
    <t xml:space="preserve">BGB-3111-205</t>
  </si>
  <si>
    <t xml:space="preserve">NCT03206918</t>
  </si>
  <si>
    <t xml:space="preserve">Relapsed or Refractory Chronic Lymphocytic Leukemia|Relapsed or Refractory Small Lymphocytic Lymphoma</t>
  </si>
  <si>
    <t xml:space="preserve">BGB-3111-205|CTR20160890</t>
  </si>
  <si>
    <t xml:space="preserve">BGB-3111-210</t>
  </si>
  <si>
    <t xml:space="preserve">NCT03332173</t>
  </si>
  <si>
    <t xml:space="preserve">Waldenström's Macroglobulinemia (WM)</t>
  </si>
  <si>
    <t xml:space="preserve">BGB-3111-210|CTR20170208</t>
  </si>
  <si>
    <t xml:space="preserve">BGB-3111-1002</t>
  </si>
  <si>
    <t xml:space="preserve">NCT03189524</t>
  </si>
  <si>
    <t xml:space="preserve">B-cell Lymphoma</t>
  </si>
  <si>
    <t xml:space="preserve">BGB-3111-1002|CTR20160204</t>
  </si>
  <si>
    <t xml:space="preserve">OZOBAX</t>
  </si>
  <si>
    <t xml:space="preserve">Baclofen</t>
  </si>
  <si>
    <t xml:space="preserve">Treatment of intractable spasticity due to multiple sclerosis or spinal cord injury.</t>
  </si>
  <si>
    <t xml:space="preserve">INREBIC</t>
  </si>
  <si>
    <t xml:space="preserve">Fedratinib</t>
  </si>
  <si>
    <t xml:space="preserve">Treatment of secondary and primary myelofibrosis</t>
  </si>
  <si>
    <t xml:space="preserve">EFC12153
(JAKARTA)</t>
  </si>
  <si>
    <t xml:space="preserve">NCT01437787</t>
  </si>
  <si>
    <t xml:space="preserve">JAKARTA</t>
  </si>
  <si>
    <t xml:space="preserve">Hematopoietic Neoplasm</t>
  </si>
  <si>
    <t xml:space="preserve">EFC12153|2011-001897-25|U1111-1121-7170</t>
  </si>
  <si>
    <t xml:space="preserve">ARD12181
(JAKARTA-2)</t>
  </si>
  <si>
    <t xml:space="preserve">NCT01523171</t>
  </si>
  <si>
    <t xml:space="preserve">JAKARTA2</t>
  </si>
  <si>
    <t xml:space="preserve">ARD12181|2011-005226-21|U1111-1124-0967</t>
  </si>
  <si>
    <t xml:space="preserve">TED12015</t>
  </si>
  <si>
    <t xml:space="preserve">NCT00724334</t>
  </si>
  <si>
    <t xml:space="preserve">Myelofibrosis</t>
  </si>
  <si>
    <t xml:space="preserve">TED12015|MF-TG101348-002</t>
  </si>
  <si>
    <t xml:space="preserve">ARD11936</t>
  </si>
  <si>
    <t xml:space="preserve">NCT01420770</t>
  </si>
  <si>
    <t xml:space="preserve">ARD11936|U1111-1119-2965</t>
  </si>
  <si>
    <t xml:space="preserve">TED12037</t>
  </si>
  <si>
    <t xml:space="preserve">NCT00631462</t>
  </si>
  <si>
    <t xml:space="preserve">MF-TG101348-001</t>
  </si>
  <si>
    <t xml:space="preserve">TED12042</t>
  </si>
  <si>
    <t xml:space="preserve">NCT01420783</t>
  </si>
  <si>
    <t xml:space="preserve">ARD12042|2011-001847-58|U1111-1121-4203</t>
  </si>
  <si>
    <t xml:space="preserve">ARD12888</t>
  </si>
  <si>
    <t xml:space="preserve">NCT01692366</t>
  </si>
  <si>
    <t xml:space="preserve">ARD12888|U1111-1130-3710</t>
  </si>
  <si>
    <t xml:space="preserve">INT12497</t>
  </si>
  <si>
    <t xml:space="preserve">NCT01585623</t>
  </si>
  <si>
    <t xml:space="preserve">Solid Tumor</t>
  </si>
  <si>
    <t xml:space="preserve">INT12497|U1111-1125-8930</t>
  </si>
  <si>
    <t xml:space="preserve">TES13519</t>
  </si>
  <si>
    <t xml:space="preserve">NCT01836705</t>
  </si>
  <si>
    <t xml:space="preserve">Neoplasm Malignant</t>
  </si>
  <si>
    <t xml:space="preserve">TES13519|2012-005642-38|U1111-1115-7323</t>
  </si>
  <si>
    <t xml:space="preserve">PRETOMANID</t>
  </si>
  <si>
    <t xml:space="preserve">Pretomanid</t>
  </si>
  <si>
    <t xml:space="preserve">Treatment of tuberculosis</t>
  </si>
  <si>
    <t xml:space="preserve">Nix-TB</t>
  </si>
  <si>
    <t xml:space="preserve">NCT02333799</t>
  </si>
  <si>
    <t xml:space="preserve">Pulmonary Tuberculosis</t>
  </si>
  <si>
    <t xml:space="preserve">NiX-TB-(B-L-Pa)</t>
  </si>
  <si>
    <t xml:space="preserve">NC-006</t>
  </si>
  <si>
    <t xml:space="preserve">NCT02342886</t>
  </si>
  <si>
    <t xml:space="preserve">STAND</t>
  </si>
  <si>
    <t xml:space="preserve">Tuberculosis, Pulmonary, Drug Sensitive|Tuberculosis, Pulmonary, Multi Drug-resistant</t>
  </si>
  <si>
    <t xml:space="preserve">NC-006-(M-PA-Z)</t>
  </si>
  <si>
    <t xml:space="preserve">TURALIO</t>
  </si>
  <si>
    <t xml:space="preserve">Pexidartinib</t>
  </si>
  <si>
    <t xml:space="preserve">Treatment of pigmented villonodular synovitis/giant cell tumor of the tendon sheath</t>
  </si>
  <si>
    <t xml:space="preserve">PLX-108-10</t>
  </si>
  <si>
    <t xml:space="preserve">NCT02371369</t>
  </si>
  <si>
    <t xml:space="preserve">ENLIVEN</t>
  </si>
  <si>
    <t xml:space="preserve">Pigmented Villonodular Synovitis|Giant Cell Tumors of the Tendon Sheath|Tenosynovial Giant Cell Tumor</t>
  </si>
  <si>
    <t xml:space="preserve">PLX108-10|2014-000148-14</t>
  </si>
  <si>
    <t xml:space="preserve">PLX-108-01</t>
  </si>
  <si>
    <t xml:space="preserve">NCT01004861</t>
  </si>
  <si>
    <t xml:space="preserve">PLX108-01</t>
  </si>
  <si>
    <t xml:space="preserve">IST3397-015</t>
  </si>
  <si>
    <t xml:space="preserve">NCT03158103</t>
  </si>
  <si>
    <t xml:space="preserve">Gastrointestinal Stromal Tumor (GIST)</t>
  </si>
  <si>
    <t xml:space="preserve">17-056</t>
  </si>
  <si>
    <t xml:space="preserve">XPOVIO</t>
  </si>
  <si>
    <t xml:space="preserve">Selinexor</t>
  </si>
  <si>
    <t xml:space="preserve">Treatment of multiple myeloma</t>
  </si>
  <si>
    <t xml:space="preserve">KCP-330-012   Part 2  STORM + Part 1</t>
  </si>
  <si>
    <t xml:space="preserve">NCT02336815</t>
  </si>
  <si>
    <t xml:space="preserve">STORM</t>
  </si>
  <si>
    <t xml:space="preserve">Multiple Myeloma</t>
  </si>
  <si>
    <t xml:space="preserve">KCP-330-012</t>
  </si>
  <si>
    <t xml:space="preserve">KCP-330-001</t>
  </si>
  <si>
    <t xml:space="preserve">NCT01607892</t>
  </si>
  <si>
    <t xml:space="preserve">Hematological Malignancies</t>
  </si>
  <si>
    <t xml:space="preserve">KS-50039</t>
  </si>
  <si>
    <t xml:space="preserve">KCP-330-017</t>
  </si>
  <si>
    <t xml:space="preserve">NCT02343042</t>
  </si>
  <si>
    <t xml:space="preserve">STOMP</t>
  </si>
  <si>
    <t xml:space="preserve">KCP-330-023</t>
  </si>
  <si>
    <t xml:space="preserve">NCT03110562</t>
  </si>
  <si>
    <t xml:space="preserve">BOSTON</t>
  </si>
  <si>
    <t xml:space="preserve">KCP-330-008</t>
  </si>
  <si>
    <t xml:space="preserve">NCT02088541</t>
  </si>
  <si>
    <t xml:space="preserve">SOPRA</t>
  </si>
  <si>
    <t xml:space="preserve">Acute Myeloid Leukemia (AML)</t>
  </si>
  <si>
    <t xml:space="preserve">KCP-330-009</t>
  </si>
  <si>
    <t xml:space="preserve">NCT02227251</t>
  </si>
  <si>
    <t xml:space="preserve">Diffuse Large B-cell Lymphoma</t>
  </si>
  <si>
    <t xml:space="preserve">KCP-330-010</t>
  </si>
  <si>
    <t xml:space="preserve">NCT02138786</t>
  </si>
  <si>
    <t xml:space="preserve">SIRRT</t>
  </si>
  <si>
    <t xml:space="preserve">Richter's Transformation</t>
  </si>
  <si>
    <t xml:space="preserve">KCP-330-013</t>
  </si>
  <si>
    <t xml:space="preserve">NCT02314247</t>
  </si>
  <si>
    <t xml:space="preserve">Peripheral T-cell Lymphoma (PTCL)|Cutaneous T-cell Lymphoma (CTCL)</t>
  </si>
  <si>
    <t xml:space="preserve">NAYZILAM</t>
  </si>
  <si>
    <t xml:space="preserve">Midazolam</t>
  </si>
  <si>
    <t xml:space="preserve">Rescue treatment of seizures in patients who require control of intermittent bouts of increased seizure activity (e.g. acute repetitive seizures, seizure clusters)</t>
  </si>
  <si>
    <t xml:space="preserve">P261-401</t>
  </si>
  <si>
    <t xml:space="preserve">NCT01390220</t>
  </si>
  <si>
    <t xml:space="preserve">ARTEMIS1</t>
  </si>
  <si>
    <t xml:space="preserve">Epilepsy</t>
  </si>
  <si>
    <t xml:space="preserve">P261-401|2011-001318-32</t>
  </si>
  <si>
    <t xml:space="preserve">P261-402</t>
  </si>
  <si>
    <t xml:space="preserve">NCT01529034</t>
  </si>
  <si>
    <t xml:space="preserve">P261-402|2011-004109-25</t>
  </si>
  <si>
    <t xml:space="preserve">P261 -301</t>
  </si>
  <si>
    <t xml:space="preserve">NCT01999777</t>
  </si>
  <si>
    <t xml:space="preserve">USL261-301</t>
  </si>
  <si>
    <t xml:space="preserve">P261-408</t>
  </si>
  <si>
    <t xml:space="preserve">NCT02161185</t>
  </si>
  <si>
    <t xml:space="preserve">P261-408|2014-001604-22</t>
  </si>
  <si>
    <t xml:space="preserve">P261-201</t>
  </si>
  <si>
    <t xml:space="preserve">RUZURGI</t>
  </si>
  <si>
    <t xml:space="preserve">Amifampridine</t>
  </si>
  <si>
    <t xml:space="preserve">Treatment of Lambert-Eaton myasthenic syndrome.</t>
  </si>
  <si>
    <t xml:space="preserve">JPC 3,4- DAPPER</t>
  </si>
  <si>
    <t xml:space="preserve">NCT01511978</t>
  </si>
  <si>
    <t xml:space="preserve">DAPPER</t>
  </si>
  <si>
    <t xml:space="preserve">Lambert-Eaton Myasthenic Syndrome|Eaton-Lambert Myasthenic Syndrome</t>
  </si>
  <si>
    <t xml:space="preserve">JPC 3,4-DAPPER</t>
  </si>
  <si>
    <t xml:space="preserve">JPC 3,4- DAP DUKE RCT</t>
  </si>
  <si>
    <t xml:space="preserve">RPV52*</t>
  </si>
  <si>
    <t xml:space="preserve">RPV110*</t>
  </si>
  <si>
    <t xml:space="preserve">JPC 3,4- DAP.TQT</t>
  </si>
  <si>
    <t xml:space="preserve">JPC 3,4- DAP.PK1</t>
  </si>
  <si>
    <t xml:space="preserve">AVACLYR</t>
  </si>
  <si>
    <t xml:space="preserve">Acyclovir</t>
  </si>
  <si>
    <t xml:space="preserve">Treatment of acute herpetic keratitis caused by Herpes Simplex Virus type 1 and 2</t>
  </si>
  <si>
    <t xml:space="preserve">Colin 1981</t>
  </si>
  <si>
    <t xml:space="preserve">Collum 1980</t>
  </si>
  <si>
    <t xml:space="preserve">Coster 1980</t>
  </si>
  <si>
    <t xml:space="preserve">Klauber 1982</t>
  </si>
  <si>
    <t xml:space="preserve">McCulley 1982</t>
  </si>
  <si>
    <t xml:space="preserve">EGATEN</t>
  </si>
  <si>
    <t xml:space="preserve">Triclabendazole</t>
  </si>
  <si>
    <t xml:space="preserve">Treatment of fascioliasis</t>
  </si>
  <si>
    <t xml:space="preserve">Hien (2008) [3]</t>
  </si>
  <si>
    <t xml:space="preserve">Maco (2015) [5]</t>
  </si>
  <si>
    <t xml:space="preserve">Keiser (2011) [4]</t>
  </si>
  <si>
    <t xml:space="preserve">WHO/CIBA B2212 (Peru)</t>
  </si>
  <si>
    <t xml:space="preserve">WHO/CIBA B2207 (Bolivia)</t>
  </si>
  <si>
    <t xml:space="preserve">WHO/CIBA B2208 (pediatric) (Bolivia)</t>
  </si>
  <si>
    <t xml:space="preserve">WHO/CIBA B2202 (Chile)</t>
  </si>
  <si>
    <t xml:space="preserve">WHO/CIBA B2201 (Iran)</t>
  </si>
  <si>
    <t xml:space="preserve">WHO/CIBA B2203 (Cuba)</t>
  </si>
  <si>
    <t xml:space="preserve">FIRDAPSE</t>
  </si>
  <si>
    <t xml:space="preserve">Amifampridine Phosphate</t>
  </si>
  <si>
    <t xml:space="preserve">FIRDAPSE® is indicated for the treatment of Lambert-Eaton myasthenic syndrome (LEMS) in adults.</t>
  </si>
  <si>
    <t xml:space="preserve">LMS-002</t>
  </si>
  <si>
    <t xml:space="preserve">NCT01377922</t>
  </si>
  <si>
    <t xml:space="preserve">Lambert Eaton Myasthenic Syndrome</t>
  </si>
  <si>
    <t xml:space="preserve">LMS-003</t>
  </si>
  <si>
    <t xml:space="preserve">NCT02970162</t>
  </si>
  <si>
    <t xml:space="preserve">Lambert-Eaton Myasthenic Syndrome</t>
  </si>
  <si>
    <t xml:space="preserve">EAP-001</t>
  </si>
  <si>
    <t xml:space="preserve">NCT02189720</t>
  </si>
  <si>
    <t xml:space="preserve">Congenital Myasthenic Syndrome</t>
  </si>
  <si>
    <t xml:space="preserve">DAPSEL/ LMS-001/FIR-001
 /REN-002 (Renal)</t>
  </si>
  <si>
    <t xml:space="preserve">XOSPATA</t>
  </si>
  <si>
    <t xml:space="preserve">Gilteritinib</t>
  </si>
  <si>
    <t xml:space="preserve">XOSPATA is indicated for the treatment of adult patients who have relapsed or refractory acute myeloid leukemia (AML) with a FMS-like tyrosine kinase 3 (FLT3) mutation as detected by an MedR-approved test.</t>
  </si>
  <si>
    <t xml:space="preserve">2215-CL-0301</t>
  </si>
  <si>
    <t xml:space="preserve">NCT02421939</t>
  </si>
  <si>
    <t xml:space="preserve">Leukemia, Acute Myeloid (AML)</t>
  </si>
  <si>
    <t xml:space="preserve">2215-CL-0301|2015-000140-42</t>
  </si>
  <si>
    <t xml:space="preserve">2215-CL-0101</t>
  </si>
  <si>
    <t xml:space="preserve">NCT02014558</t>
  </si>
  <si>
    <t xml:space="preserve">Acute Myeloid Leukemia</t>
  </si>
  <si>
    <t xml:space="preserve">2215-CL-0102</t>
  </si>
  <si>
    <t xml:space="preserve">NCT02181660</t>
  </si>
  <si>
    <t xml:space="preserve">2215-CL-0106</t>
  </si>
  <si>
    <t xml:space="preserve">NCT02571816</t>
  </si>
  <si>
    <t xml:space="preserve">Hepatic Impairment|Healthy</t>
  </si>
  <si>
    <t xml:space="preserve">2215-CL-0108</t>
  </si>
  <si>
    <t xml:space="preserve">2215-CL-0113</t>
  </si>
  <si>
    <t xml:space="preserve">2215-CL-0110</t>
  </si>
  <si>
    <t xml:space="preserve">2215-CL-5101</t>
  </si>
  <si>
    <t xml:space="preserve">NCT02495233</t>
  </si>
  <si>
    <t xml:space="preserve">Non-Small-Cell Lung Cancer</t>
  </si>
  <si>
    <t xml:space="preserve">2215-CL-0105</t>
  </si>
  <si>
    <t xml:space="preserve">NCT02456883</t>
  </si>
  <si>
    <t xml:space="preserve">Advanced Solid Tumors|Pharmacokinetics of 14C-labeled Gilteritinib</t>
  </si>
  <si>
    <t xml:space="preserve">SEIZALAM</t>
  </si>
  <si>
    <t xml:space="preserve">SEIZALAM is indicated for the treatment of status epilepticus in adults.</t>
  </si>
  <si>
    <t xml:space="preserve">RAMPART</t>
  </si>
  <si>
    <t xml:space="preserve">NCT00809146</t>
  </si>
  <si>
    <t xml:space="preserve">Status Epilepticus</t>
  </si>
  <si>
    <t xml:space="preserve">R01NS053031|5U01NS056975-02</t>
  </si>
  <si>
    <t xml:space="preserve">NCT00534378</t>
  </si>
  <si>
    <t xml:space="preserve">AAS</t>
  </si>
  <si>
    <t xml:space="preserve">Seizures</t>
  </si>
  <si>
    <t xml:space="preserve">K643-08-1001</t>
  </si>
  <si>
    <t xml:space="preserve">K643-08-1002</t>
  </si>
  <si>
    <t xml:space="preserve">K643-08-1003</t>
  </si>
  <si>
    <t xml:space="preserve">K643-08-1004</t>
  </si>
  <si>
    <t xml:space="preserve">K643-08-1005</t>
  </si>
  <si>
    <t xml:space="preserve">GALAFOLD</t>
  </si>
  <si>
    <t xml:space="preserve">Migalastat Hydrochloride</t>
  </si>
  <si>
    <t xml:space="preserve">GALAFOLD™ is indicated for the treatment of adults with a confirmed diagnosis of Fabry disease and an amenable galactosidase alpha gene (GLA) variant based on in vitro assay data</t>
  </si>
  <si>
    <t xml:space="preserve">AT1001-011</t>
  </si>
  <si>
    <t xml:space="preserve">NCT00925301</t>
  </si>
  <si>
    <t xml:space="preserve">Fabry Disease</t>
  </si>
  <si>
    <t xml:space="preserve">AT1001-011|FACETS|2009-013459-31</t>
  </si>
  <si>
    <t xml:space="preserve">AT1001-012</t>
  </si>
  <si>
    <t xml:space="preserve">NCT01218659</t>
  </si>
  <si>
    <t xml:space="preserve">AT1001-012|ATTRACT|2010-022636-37</t>
  </si>
  <si>
    <t xml:space="preserve">AT1001-41</t>
  </si>
  <si>
    <t xml:space="preserve">NCT01458119</t>
  </si>
  <si>
    <t xml:space="preserve">AT1001-041</t>
  </si>
  <si>
    <t xml:space="preserve">AT1001-041|2011-004800-40</t>
  </si>
  <si>
    <t xml:space="preserve">AT1001-42</t>
  </si>
  <si>
    <t xml:space="preserve">NCT02194985</t>
  </si>
  <si>
    <t xml:space="preserve">AT1001-042</t>
  </si>
  <si>
    <t xml:space="preserve">ONPATTRO</t>
  </si>
  <si>
    <t xml:space="preserve">Patisiran</t>
  </si>
  <si>
    <t xml:space="preserve">ONPATTRO is indicated for the treatment of the polyneuropathy of hereditary transthyretin-mediated amyloidosis in adults.</t>
  </si>
  <si>
    <t xml:space="preserve">ALN-TTR02-001</t>
  </si>
  <si>
    <t xml:space="preserve">NCT01559077</t>
  </si>
  <si>
    <t xml:space="preserve">TTR-mediated Amyloidosis</t>
  </si>
  <si>
    <t xml:space="preserve">ALN-TTR02-005</t>
  </si>
  <si>
    <t xml:space="preserve">NCT02053454</t>
  </si>
  <si>
    <t xml:space="preserve">Transthyretin (TTR)-Mediated Amyloidosis</t>
  </si>
  <si>
    <t xml:space="preserve">ALN-TTR02-002</t>
  </si>
  <si>
    <t xml:space="preserve">NCT01617967</t>
  </si>
  <si>
    <t xml:space="preserve">ALN-TTR02-002|2012-000467-24</t>
  </si>
  <si>
    <t xml:space="preserve">ALN-TTR02-004</t>
  </si>
  <si>
    <t xml:space="preserve">NCT01960348</t>
  </si>
  <si>
    <t xml:space="preserve">TTR-mediated Amyloidosis|Amyloidosis, Hereditary|Amyloid Neuropathies, Familial|Familial Amyloid Polyneuropathies|Amyloid Neuropathies|Amyloidosis, Hereditary, Transthyretin-Related</t>
  </si>
  <si>
    <t xml:space="preserve">ALN-TTR02-004|2013-002987-17</t>
  </si>
  <si>
    <t xml:space="preserve">ALN-TTR02-003</t>
  </si>
  <si>
    <t xml:space="preserve">NCT01961921</t>
  </si>
  <si>
    <t xml:space="preserve">ALN-TTR02-003|2013-001644-65</t>
  </si>
  <si>
    <t xml:space="preserve">ALN-TTR02-006</t>
  </si>
  <si>
    <t xml:space="preserve">NCT02510261</t>
  </si>
  <si>
    <t xml:space="preserve">Amyloidosis</t>
  </si>
  <si>
    <t xml:space="preserve">ALN-TTR02-007</t>
  </si>
  <si>
    <t xml:space="preserve">NCT02939820</t>
  </si>
  <si>
    <t xml:space="preserve">KRINTAFEL</t>
  </si>
  <si>
    <t xml:space="preserve">Tafenoquine</t>
  </si>
  <si>
    <t xml:space="preserve">KRINTAFEL is indicated for the radical cure (prevention of relapse) of Plasmodium vivax malaria in patients aged 16 years and older who are receiving appropriate antimalarial therapy for acute P. vivax infection.</t>
  </si>
  <si>
    <t xml:space="preserve">TAF112582 (Part 1) + TAF112582 (Part 2)</t>
  </si>
  <si>
    <t xml:space="preserve">NCT01376167</t>
  </si>
  <si>
    <t xml:space="preserve">Malaria, Vivax</t>
  </si>
  <si>
    <t xml:space="preserve">112582|TAF112582</t>
  </si>
  <si>
    <t xml:space="preserve">TAF116564</t>
  </si>
  <si>
    <t xml:space="preserve">NCT02216123</t>
  </si>
  <si>
    <t xml:space="preserve">TAF114582</t>
  </si>
  <si>
    <t xml:space="preserve">NCT01928914</t>
  </si>
  <si>
    <t xml:space="preserve">NCT02658435</t>
  </si>
  <si>
    <t xml:space="preserve">TPOXX</t>
  </si>
  <si>
    <t xml:space="preserve">Tecovirimat</t>
  </si>
  <si>
    <t xml:space="preserve">TPOXX® is indicated for the treatment of human smallpox disease caused by variola virus in adults and pediatric patients weighing at least 13 kg.</t>
  </si>
  <si>
    <t xml:space="preserve">Study 008</t>
  </si>
  <si>
    <t xml:space="preserve">NCT02474589</t>
  </si>
  <si>
    <t xml:space="preserve">SIGA246-008</t>
  </si>
  <si>
    <t xml:space="preserve">Smallpox</t>
  </si>
  <si>
    <t xml:space="preserve">SIGA-246-008</t>
  </si>
  <si>
    <t xml:space="preserve">Study 015</t>
  </si>
  <si>
    <t xml:space="preserve">CALQUENCE</t>
  </si>
  <si>
    <t xml:space="preserve">Acalabrutinib</t>
  </si>
  <si>
    <t xml:space="preserve">Treatment of adult patients with mantle cell lymphoma (MCL) who have received at least one prior therapy</t>
  </si>
  <si>
    <t xml:space="preserve">ACE-LY-004</t>
  </si>
  <si>
    <t xml:space="preserve">NCT02213926</t>
  </si>
  <si>
    <t xml:space="preserve">Mantle Cell Lymphoma (MCL)</t>
  </si>
  <si>
    <t xml:space="preserve">ACE-CL-001</t>
  </si>
  <si>
    <t xml:space="preserve">NCT02029443</t>
  </si>
  <si>
    <t xml:space="preserve">Chronic Lymphocytic Leukemia|Small Lymphocytic Lymphoma|Richter's Syndrome|Prolymphocytic Leukemia</t>
  </si>
  <si>
    <t xml:space="preserve">ACE-WM-001</t>
  </si>
  <si>
    <t xml:space="preserve">NCT02180724</t>
  </si>
  <si>
    <t xml:space="preserve">WaldenstrÃ¶m Macroglobulinemia (WM)</t>
  </si>
  <si>
    <t xml:space="preserve">15-H-0016</t>
  </si>
  <si>
    <t xml:space="preserve">NCT02337829</t>
  </si>
  <si>
    <t xml:space="preserve">Chronic Lymphocytic Leukemia|Small Lymphocytic Lymphoma</t>
  </si>
  <si>
    <t xml:space="preserve">ACE-LY-002</t>
  </si>
  <si>
    <t xml:space="preserve">NCT02112526</t>
  </si>
  <si>
    <t xml:space="preserve">Activated B-cell Diffuse Large B-Cell Lymphoma (ABC DLBCL)</t>
  </si>
  <si>
    <t xml:space="preserve">ACE-LY-003</t>
  </si>
  <si>
    <t xml:space="preserve">NCT02180711</t>
  </si>
  <si>
    <t xml:space="preserve">Non Hodgkin Lymphoma</t>
  </si>
  <si>
    <t xml:space="preserve">ACE-MY-001</t>
  </si>
  <si>
    <t xml:space="preserve">NCT02211014</t>
  </si>
  <si>
    <t xml:space="preserve">Multiple Myeloma (MM)</t>
  </si>
  <si>
    <t xml:space="preserve">ASCOR</t>
  </si>
  <si>
    <t xml:space="preserve">Ascorbic Acid</t>
  </si>
  <si>
    <t xml:space="preserve">Treatment of scurvy
 of Children 
 and adults with scurvy</t>
  </si>
  <si>
    <t xml:space="preserve">MGP-101</t>
  </si>
  <si>
    <t xml:space="preserve">NCT02534753</t>
  </si>
  <si>
    <t xml:space="preserve">Pharmacokinetics</t>
  </si>
  <si>
    <t xml:space="preserve">ALIQOPA</t>
  </si>
  <si>
    <t xml:space="preserve">Copanlisib</t>
  </si>
  <si>
    <t xml:space="preserve">Indicated for the treatment of patients with relapsed follicular lymphoma who have received at least two prior therapies.</t>
  </si>
  <si>
    <t xml:space="preserve">NCT00962611</t>
  </si>
  <si>
    <t xml:space="preserve">Neoplasms</t>
  </si>
  <si>
    <t xml:space="preserve">16349 (+16349B)</t>
  </si>
  <si>
    <t xml:space="preserve">NCT01660451</t>
  </si>
  <si>
    <t xml:space="preserve">d</t>
  </si>
  <si>
    <t xml:space="preserve">16349|2012-002602-52</t>
  </si>
  <si>
    <t xml:space="preserve">NCT01404390</t>
  </si>
  <si>
    <t xml:space="preserve">NCT02155582</t>
  </si>
  <si>
    <t xml:space="preserve">16790|2013-004746-42</t>
  </si>
  <si>
    <t xml:space="preserve">VYXEOS</t>
  </si>
  <si>
    <t xml:space="preserve">Cytarabine:Daunorubicin Liposome Injection</t>
  </si>
  <si>
    <t xml:space="preserve">Treatment of adults with newly-diagnosed therapy-related acute myeloid leukemia (t-AML) or AML with myelodysplasia-related changes (AML-MRC)</t>
  </si>
  <si>
    <t xml:space="preserve">CLTR0310-301</t>
  </si>
  <si>
    <t xml:space="preserve">NCT01696084</t>
  </si>
  <si>
    <t xml:space="preserve">High Risk Acute Myeloid Leukemia</t>
  </si>
  <si>
    <t xml:space="preserve">CLTR0308-204</t>
  </si>
  <si>
    <t xml:space="preserve">NCT00788892</t>
  </si>
  <si>
    <t xml:space="preserve">CLTR0308-205</t>
  </si>
  <si>
    <t xml:space="preserve">NCT00822094</t>
  </si>
  <si>
    <t xml:space="preserve">CLTR0305-101</t>
  </si>
  <si>
    <t xml:space="preserve">NCT00389428</t>
  </si>
  <si>
    <t xml:space="preserve">Hematologic Neoplasms</t>
  </si>
  <si>
    <t xml:space="preserve">CLTR0310-206</t>
  </si>
  <si>
    <t xml:space="preserve">ENDARI</t>
  </si>
  <si>
    <t xml:space="preserve">L-Glutamine</t>
  </si>
  <si>
    <t xml:space="preserve">To reduce the acute complications of sickle cell disease in adult and pediatric patients 5 years of age and older.</t>
  </si>
  <si>
    <t xml:space="preserve">GLUSCC09-01</t>
  </si>
  <si>
    <t xml:space="preserve">NCT01179217</t>
  </si>
  <si>
    <t xml:space="preserve">Sickle Cell Anemia|Sickle β0-Thalassemia</t>
  </si>
  <si>
    <t xml:space="preserve">NCT00125788</t>
  </si>
  <si>
    <t xml:space="preserve">Sickle Cell Anemia|Thalassemia</t>
  </si>
  <si>
    <t xml:space="preserve">NCT00586209</t>
  </si>
  <si>
    <t xml:space="preserve">10511-01RY</t>
  </si>
  <si>
    <t xml:space="preserve">GLEOLAN</t>
  </si>
  <si>
    <t xml:space="preserve">5-Aminolevulinic Acid</t>
  </si>
  <si>
    <t xml:space="preserve">Optical imaging agent indicated in patients with glioma (suspected World Health Organization Grades III or IV on preoperative imaging) as an adjunct for the visualization of malignant tissue during surgery</t>
  </si>
  <si>
    <t xml:space="preserve">ALS-3</t>
  </si>
  <si>
    <t xml:space="preserve">NCT00241670</t>
  </si>
  <si>
    <t xml:space="preserve">Brain Cancer|Brain Tumors|Cancer of Brain|Primary Brain Tumors|Brain Tumor, Primary</t>
  </si>
  <si>
    <t xml:space="preserve">MC-ALS.3/GLI</t>
  </si>
  <si>
    <t xml:space="preserve">ALS-28</t>
  </si>
  <si>
    <t xml:space="preserve">ALS-30</t>
  </si>
  <si>
    <t xml:space="preserve">ALS-32</t>
  </si>
  <si>
    <t xml:space="preserve">ALS-8</t>
  </si>
  <si>
    <t xml:space="preserve">NCT02755142</t>
  </si>
  <si>
    <t xml:space="preserve">Brain Neoplasm</t>
  </si>
  <si>
    <t xml:space="preserve">MC-ALS.8-I/GLI</t>
  </si>
  <si>
    <t xml:space="preserve">XERMELO</t>
  </si>
  <si>
    <t xml:space="preserve">Telotristat Etiprate</t>
  </si>
  <si>
    <t xml:space="preserve">Treatment of carcinoid syndrome in patients with neuroendocrine tumors</t>
  </si>
  <si>
    <t xml:space="preserve">LX301</t>
  </si>
  <si>
    <t xml:space="preserve">NCT01677910</t>
  </si>
  <si>
    <t xml:space="preserve">Carcinoid Syndrome</t>
  </si>
  <si>
    <t xml:space="preserve">LX1606.1-301-CS|LX1606.301|2012-003460-47</t>
  </si>
  <si>
    <t xml:space="preserve">LX303</t>
  </si>
  <si>
    <t xml:space="preserve">NCT02063659</t>
  </si>
  <si>
    <t xml:space="preserve">TELECAST</t>
  </si>
  <si>
    <t xml:space="preserve">LX1606.1-303-CS|LX1606.303|2013-001543-31</t>
  </si>
  <si>
    <t xml:space="preserve">LX302</t>
  </si>
  <si>
    <t xml:space="preserve">NCT02026063</t>
  </si>
  <si>
    <t xml:space="preserve">TELEPATH</t>
  </si>
  <si>
    <t xml:space="preserve">LX1606.1-302-CS|LX1606.302|2013-002596-18</t>
  </si>
  <si>
    <t xml:space="preserve">LX202</t>
  </si>
  <si>
    <t xml:space="preserve">NCT00853047</t>
  </si>
  <si>
    <t xml:space="preserve">LX1606.1-202-CS|LX1606.202</t>
  </si>
  <si>
    <t xml:space="preserve">LX203</t>
  </si>
  <si>
    <t xml:space="preserve">NCT01104415</t>
  </si>
  <si>
    <t xml:space="preserve">LX1606.1-203-CS|LX1606.203, LX1032|2009-016973-13</t>
  </si>
  <si>
    <t xml:space="preserve">SPINRAZA</t>
  </si>
  <si>
    <t xml:space="preserve">Nusinersen</t>
  </si>
  <si>
    <t xml:space="preserve">Treatment of spinal muscular atrophy</t>
  </si>
  <si>
    <t xml:space="preserve">CS3B</t>
  </si>
  <si>
    <t xml:space="preserve">NCT02193074</t>
  </si>
  <si>
    <t xml:space="preserve">ENDEAR</t>
  </si>
  <si>
    <t xml:space="preserve">Spinal Muscular Atrophy</t>
  </si>
  <si>
    <t xml:space="preserve">ISIS 396443-CS3B|2013-004422-29</t>
  </si>
  <si>
    <t xml:space="preserve">CS3A</t>
  </si>
  <si>
    <t xml:space="preserve">NCT01839656</t>
  </si>
  <si>
    <t xml:space="preserve">ISIS 396443-CS3A|2017-000621-12</t>
  </si>
  <si>
    <t xml:space="preserve">CS4</t>
  </si>
  <si>
    <t xml:space="preserve">NCT02292537</t>
  </si>
  <si>
    <t xml:space="preserve">CHERISH</t>
  </si>
  <si>
    <t xml:space="preserve">ISIS 396443-CS4|2014-001947-18</t>
  </si>
  <si>
    <t xml:space="preserve">CS1</t>
  </si>
  <si>
    <t xml:space="preserve">NCT01494701</t>
  </si>
  <si>
    <t xml:space="preserve">SMNRx</t>
  </si>
  <si>
    <t xml:space="preserve">ISIS 396443 - CS1</t>
  </si>
  <si>
    <t xml:space="preserve">CS2</t>
  </si>
  <si>
    <t xml:space="preserve">NCT01703988</t>
  </si>
  <si>
    <t xml:space="preserve">ISIS 396443 - CS2|2017-000327-27</t>
  </si>
  <si>
    <t xml:space="preserve">CS10</t>
  </si>
  <si>
    <t xml:space="preserve">NCT01780246</t>
  </si>
  <si>
    <t xml:space="preserve">ISIS 396443-CS10</t>
  </si>
  <si>
    <t xml:space="preserve">CS12</t>
  </si>
  <si>
    <t xml:space="preserve">NCT02052791</t>
  </si>
  <si>
    <t xml:space="preserve">ISIS 396443-CS12</t>
  </si>
  <si>
    <t xml:space="preserve">SM202</t>
  </si>
  <si>
    <t xml:space="preserve">NCT02462759</t>
  </si>
  <si>
    <t xml:space="preserve">EMBRACE</t>
  </si>
  <si>
    <t xml:space="preserve">232SM202|2014-003657-33</t>
  </si>
  <si>
    <t xml:space="preserve">CS11</t>
  </si>
  <si>
    <t xml:space="preserve">NCT02594124</t>
  </si>
  <si>
    <t xml:space="preserve">SHINE</t>
  </si>
  <si>
    <t xml:space="preserve">ISIS 396443-CS11|2015-001870-16</t>
  </si>
  <si>
    <t xml:space="preserve">SM201</t>
  </si>
  <si>
    <t xml:space="preserve">NCT02386553</t>
  </si>
  <si>
    <t xml:space="preserve">NURTURE</t>
  </si>
  <si>
    <t xml:space="preserve">232SM201|2014-002098-12</t>
  </si>
  <si>
    <t xml:space="preserve">CARNEXIV</t>
  </si>
  <si>
    <t xml:space="preserve">Intravenous carbamazepine</t>
  </si>
  <si>
    <t xml:space="preserve">OV-1015</t>
  </si>
  <si>
    <t xml:space="preserve">13181 A</t>
  </si>
  <si>
    <t xml:space="preserve">NETSPOT</t>
  </si>
  <si>
    <t xml:space="preserve">Gallium [Ga-68]-N-[(4,7,10-Tricarboxymethyl-1,4,7,10-Tetraazacyclododec-1-Yl)Acetyl]-D-Phenylalanyl-L-Cysteinyl-L-Tyrosyl-D-Tryptophanyl-L-Lysyl-L-Threoninyl-L-Cysteinyl-L-Threonine-Cyclic(2-7)Disulfide</t>
  </si>
  <si>
    <t xml:space="preserve">Diagnostic for the clinical management of neuroendocrine tumors</t>
  </si>
  <si>
    <t xml:space="preserve">Vanderbilt University Medical Center (VUMC) trial</t>
  </si>
  <si>
    <t xml:space="preserve">PROVAYBLUE</t>
  </si>
  <si>
    <t xml:space="preserve">Methylene Blue 0.5%</t>
  </si>
  <si>
    <t xml:space="preserve">Treatment of hereditary and acquired methemoglobinemia</t>
  </si>
  <si>
    <t xml:space="preserve">PVP-2013001</t>
  </si>
  <si>
    <t xml:space="preserve">PVP-2013002</t>
  </si>
  <si>
    <t xml:space="preserve">PVP-2014001</t>
  </si>
  <si>
    <t xml:space="preserve">PVP-2014002</t>
  </si>
  <si>
    <t xml:space="preserve">1MBL12002 (A98923)</t>
  </si>
  <si>
    <t xml:space="preserve">PVP-2013003</t>
  </si>
  <si>
    <t xml:space="preserve">AAPCC</t>
  </si>
  <si>
    <t xml:space="preserve">DEFITELIO</t>
  </si>
  <si>
    <t xml:space="preserve">Defibrotide</t>
  </si>
  <si>
    <t xml:space="preserve">For the treatment of hepatic veno-occlusive disease</t>
  </si>
  <si>
    <t xml:space="preserve">NCT00358501</t>
  </si>
  <si>
    <t xml:space="preserve">Severe Hepatic Veno-Occlusive Disease</t>
  </si>
  <si>
    <t xml:space="preserve">99-118</t>
  </si>
  <si>
    <t xml:space="preserve">NCT00003966</t>
  </si>
  <si>
    <t xml:space="preserve">Veno-occlusive Disease</t>
  </si>
  <si>
    <t xml:space="preserve">99118|P30CA015704|DFCI-1999-P-010076/14|DUMC-00176-00-2|FHCRC-1375.00|NCI-G99-1548|CHNMC-02118|MSKCC-03-058|JHMI-00-06-02-02</t>
  </si>
  <si>
    <t xml:space="preserve">Study
 2006-05</t>
  </si>
  <si>
    <t xml:space="preserve">NCT00628498</t>
  </si>
  <si>
    <t xml:space="preserve">Treatment IND</t>
  </si>
  <si>
    <t xml:space="preserve">Hepatic Veno-Occlusive Disease</t>
  </si>
  <si>
    <t xml:space="preserve">P2006-05</t>
  </si>
  <si>
    <t xml:space="preserve">CIBMTR</t>
  </si>
  <si>
    <t xml:space="preserve">Study
 2004-
 000592-
 33</t>
  </si>
  <si>
    <t xml:space="preserve">NCT00272948</t>
  </si>
  <si>
    <t xml:space="preserve">VOD-DF</t>
  </si>
  <si>
    <t xml:space="preserve">EudraCT Number:2004-000592-33|EBMT-PD-200601</t>
  </si>
  <si>
    <t xml:space="preserve">Study DFCUP</t>
  </si>
  <si>
    <t xml:space="preserve">R09-1425</t>
  </si>
  <si>
    <t xml:space="preserve">Study DF VOD-
 2012-03-PKRen</t>
  </si>
  <si>
    <t xml:space="preserve">Study DFPL99-
 118</t>
  </si>
  <si>
    <t xml:space="preserve">EVOMELA</t>
  </si>
  <si>
    <t xml:space="preserve">Melphalan</t>
  </si>
  <si>
    <t xml:space="preserve">High dose conditioning treatment prior to hematopoietic progenitor (stem) cell transplantation</t>
  </si>
  <si>
    <t xml:space="preserve">CDX-353-001</t>
  </si>
  <si>
    <t xml:space="preserve">NCT00925782</t>
  </si>
  <si>
    <t xml:space="preserve">CDX-353-002</t>
  </si>
  <si>
    <t xml:space="preserve">NCT01660633</t>
  </si>
  <si>
    <t xml:space="preserve">YONDELIS</t>
  </si>
  <si>
    <t xml:space="preserve">Trabectedin</t>
  </si>
  <si>
    <t xml:space="preserve">Treatment of soft tissue sarcoma</t>
  </si>
  <si>
    <t xml:space="preserve">ET743-SAR-3007</t>
  </si>
  <si>
    <t xml:space="preserve">NCT01343277</t>
  </si>
  <si>
    <t xml:space="preserve">Advanced Liposarcoma or Leiomyosarcoma</t>
  </si>
  <si>
    <t xml:space="preserve">CR018004|ET743SAR3007</t>
  </si>
  <si>
    <t xml:space="preserve">ET743-STS-201</t>
  </si>
  <si>
    <t xml:space="preserve">NCT00060944</t>
  </si>
  <si>
    <t xml:space="preserve">Liposarcoma|Leiomyosarcoma</t>
  </si>
  <si>
    <t xml:space="preserve">CR004336|ET743-STS-201</t>
  </si>
  <si>
    <t xml:space="preserve">ET-B-005-98</t>
  </si>
  <si>
    <t xml:space="preserve">ET-B-008-98</t>
  </si>
  <si>
    <t xml:space="preserve">ET-B-017-99</t>
  </si>
  <si>
    <t xml:space="preserve">ET743-SAR-3002 </t>
  </si>
  <si>
    <t xml:space="preserve">NCT00210665</t>
  </si>
  <si>
    <t xml:space="preserve">Sarcoma</t>
  </si>
  <si>
    <t xml:space="preserve">CR003583|ET743SAR3002</t>
  </si>
  <si>
    <t xml:space="preserve">ET-B-016-99</t>
  </si>
  <si>
    <t xml:space="preserve">ET-B-028-06</t>
  </si>
  <si>
    <t xml:space="preserve">NCT00579501</t>
  </si>
  <si>
    <t xml:space="preserve">Liposarcoma,Myxoid</t>
  </si>
  <si>
    <t xml:space="preserve">CR014767|ET-B-028-06</t>
  </si>
  <si>
    <t xml:space="preserve">DUOPA</t>
  </si>
  <si>
    <t xml:space="preserve">Levodopa and carbidopa</t>
  </si>
  <si>
    <t xml:space="preserve">Treatment of motor fluctuations in patients with advanced Parkinson's disease</t>
  </si>
  <si>
    <t xml:space="preserve">S187-1-002</t>
  </si>
  <si>
    <t xml:space="preserve">NCT01484990</t>
  </si>
  <si>
    <t xml:space="preserve">Parkinson Disease</t>
  </si>
  <si>
    <t xml:space="preserve">S187.1.002|2009-016837-84</t>
  </si>
  <si>
    <t xml:space="preserve">S187-3-001, S187-3-002</t>
  </si>
  <si>
    <t xml:space="preserve">NCT00357994</t>
  </si>
  <si>
    <t xml:space="preserve">Advanced Parkinson's Disease</t>
  </si>
  <si>
    <t xml:space="preserve">S187.3.001|2006-000577-29</t>
  </si>
  <si>
    <t xml:space="preserve">S187-3-003</t>
  </si>
  <si>
    <t xml:space="preserve">NCT00360568</t>
  </si>
  <si>
    <t xml:space="preserve">Dyskinesias|Parkinson's Disease|Severe Motor Fluctuations</t>
  </si>
  <si>
    <t xml:space="preserve">S187.3.003|2006-000578-53</t>
  </si>
  <si>
    <t xml:space="preserve">S187-3-004</t>
  </si>
  <si>
    <t xml:space="preserve">NCT00335153</t>
  </si>
  <si>
    <t xml:space="preserve">S187.3.004|2006-005186-18</t>
  </si>
  <si>
    <t xml:space="preserve">S187-3-005</t>
  </si>
  <si>
    <t xml:space="preserve">NCT00660673</t>
  </si>
  <si>
    <t xml:space="preserve">S187.3.005|2008-001329-33</t>
  </si>
  <si>
    <t xml:space="preserve">M12-925</t>
  </si>
  <si>
    <t xml:space="preserve">NCT01479127</t>
  </si>
  <si>
    <t xml:space="preserve">CERDELGA</t>
  </si>
  <si>
    <t xml:space="preserve">Eliglustat</t>
  </si>
  <si>
    <t xml:space="preserve">Treatment of Type I Gaucher disease</t>
  </si>
  <si>
    <t xml:space="preserve">GZGD02507
(ENGAGE)</t>
  </si>
  <si>
    <t xml:space="preserve">NCT00891202</t>
  </si>
  <si>
    <t xml:space="preserve">Gaucher Disease, Type 1</t>
  </si>
  <si>
    <t xml:space="preserve">GZGD02507|2008-005222-37|EFC12813</t>
  </si>
  <si>
    <t xml:space="preserve">GZGD02607
(ENCORE)</t>
  </si>
  <si>
    <t xml:space="preserve">NCT00943111</t>
  </si>
  <si>
    <t xml:space="preserve">ENCORE</t>
  </si>
  <si>
    <t xml:space="preserve">GZGD02607|2008-005223-28|EFC12812</t>
  </si>
  <si>
    <t xml:space="preserve">GZGD00304</t>
  </si>
  <si>
    <t xml:space="preserve">NCT00358150</t>
  </si>
  <si>
    <t xml:space="preserve">Gaucher Disease, Type 1|Cerebroside Lipidosis Syndrome|Glucocerebrosidase Deficiency Disease|Glucosylceramide Beta-Glucosidase Deficiency Disease|Gaucher Disease, Non-Neuronopathic Form</t>
  </si>
  <si>
    <t xml:space="preserve">GZGD00304|2005-004732-42|DRI12816</t>
  </si>
  <si>
    <t xml:space="preserve">GZGD03109
(EDGE)</t>
  </si>
  <si>
    <t xml:space="preserve">NCT01074944</t>
  </si>
  <si>
    <t xml:space="preserve">Gaucher Disease</t>
  </si>
  <si>
    <t xml:space="preserve">GZGD03109|2009-015811-42|EFC12818</t>
  </si>
  <si>
    <t xml:space="preserve">RYANODEX</t>
  </si>
  <si>
    <t xml:space="preserve">Dantrolene Sodium Suspension For Injection</t>
  </si>
  <si>
    <t xml:space="preserve">Treatment of malignant hyperthermia syndrome</t>
  </si>
  <si>
    <t xml:space="preserve">1201 A</t>
  </si>
  <si>
    <t xml:space="preserve">BELEODAQ</t>
  </si>
  <si>
    <t xml:space="preserve">Belinostat</t>
  </si>
  <si>
    <t xml:space="preserve">Treatment of peripheral T-cell lymphoma (PTCL).</t>
  </si>
  <si>
    <t xml:space="preserve">CLN-19</t>
  </si>
  <si>
    <t xml:space="preserve">NCT00865969</t>
  </si>
  <si>
    <t xml:space="preserve">PTCL</t>
  </si>
  <si>
    <t xml:space="preserve">Peripheral T-cell Lymphoma</t>
  </si>
  <si>
    <t xml:space="preserve">PXD101-CLN-19|2008-005843-40</t>
  </si>
  <si>
    <t xml:space="preserve">CLN-20</t>
  </si>
  <si>
    <t xml:space="preserve">NCT01317927</t>
  </si>
  <si>
    <t xml:space="preserve">Solid Tumor|Hematological Malignancy</t>
  </si>
  <si>
    <t xml:space="preserve">PXD101-CLN-20</t>
  </si>
  <si>
    <t xml:space="preserve">TT-20</t>
  </si>
  <si>
    <t xml:space="preserve">TT-30</t>
  </si>
  <si>
    <t xml:space="preserve">CLN-6</t>
  </si>
  <si>
    <t xml:space="preserve">NCT00274651</t>
  </si>
  <si>
    <t xml:space="preserve">PXD101-CLN-6</t>
  </si>
  <si>
    <t xml:space="preserve">Cutaneous T-Cell Lymphoma|Peripheral T-Cell Lymphoma|Non-Hodgkin's Lymphoma</t>
  </si>
  <si>
    <t xml:space="preserve">301-G</t>
  </si>
  <si>
    <t xml:space="preserve">NCT00131261</t>
  </si>
  <si>
    <t xml:space="preserve">PXD101-301-G</t>
  </si>
  <si>
    <t xml:space="preserve">CLN-17</t>
  </si>
  <si>
    <t xml:space="preserve">NCT00873119</t>
  </si>
  <si>
    <t xml:space="preserve">Carcinoma of Unknown Primary</t>
  </si>
  <si>
    <t xml:space="preserve">PXD101-CLN-17</t>
  </si>
  <si>
    <t xml:space="preserve">CLN-4</t>
  </si>
  <si>
    <t xml:space="preserve">NCT00413322</t>
  </si>
  <si>
    <t xml:space="preserve">Tumor</t>
  </si>
  <si>
    <t xml:space="preserve">PXD101-CLN-4</t>
  </si>
  <si>
    <t xml:space="preserve">CLN-5</t>
  </si>
  <si>
    <t xml:space="preserve">CLN-8</t>
  </si>
  <si>
    <t xml:space="preserve">NCT00421889</t>
  </si>
  <si>
    <t xml:space="preserve">Ovarian Cancer|Epithelial Ovarian Cancer|Fallopian Tube Cancer|Bladder Cancer</t>
  </si>
  <si>
    <t xml:space="preserve">PXD101-CLN-8|PXD101-040-EU</t>
  </si>
  <si>
    <t xml:space="preserve">                              </t>
  </si>
  <si>
    <t xml:space="preserve">CLN-14</t>
  </si>
  <si>
    <t xml:space="preserve">NCT00878800</t>
  </si>
  <si>
    <t xml:space="preserve">Dose Escalation: Solid Tumors|MTD: Soft Tissue Sarcomas</t>
  </si>
  <si>
    <t xml:space="preserve">PXD101-CLN-14</t>
  </si>
  <si>
    <t xml:space="preserve">CLN-15</t>
  </si>
  <si>
    <t xml:space="preserve">NCT00878722</t>
  </si>
  <si>
    <t xml:space="preserve">PXD101-CLN-15</t>
  </si>
  <si>
    <t xml:space="preserve">CLN-16</t>
  </si>
  <si>
    <t xml:space="preserve">NCT00431340</t>
  </si>
  <si>
    <t xml:space="preserve">PXD101-CLN-16</t>
  </si>
  <si>
    <t xml:space="preserve">CLN-9</t>
  </si>
  <si>
    <t xml:space="preserve">NCT00413075</t>
  </si>
  <si>
    <t xml:space="preserve">Solid Tumor|Lymphoma</t>
  </si>
  <si>
    <t xml:space="preserve">PXD101-CLN-9</t>
  </si>
  <si>
    <t xml:space="preserve">PURIXAN</t>
  </si>
  <si>
    <t xml:space="preserve">Mercaptopurine Oral Solution</t>
  </si>
  <si>
    <t xml:space="preserve">Treatment of acute lymphoblastic leukemia in pediatric patients</t>
  </si>
  <si>
    <t xml:space="preserve">IMPAVIDO</t>
  </si>
  <si>
    <t xml:space="preserve">Miltefosine</t>
  </si>
  <si>
    <t xml:space="preserve">Treatment of leishmaniasis.</t>
  </si>
  <si>
    <t xml:space="preserve">Z025</t>
  </si>
  <si>
    <t xml:space="preserve">Z033</t>
  </si>
  <si>
    <t xml:space="preserve">Z013</t>
  </si>
  <si>
    <t xml:space="preserve">Z013b</t>
  </si>
  <si>
    <t xml:space="preserve">Z019</t>
  </si>
  <si>
    <t xml:space="preserve">NCT00378495</t>
  </si>
  <si>
    <t xml:space="preserve">Kala Azar</t>
  </si>
  <si>
    <t xml:space="preserve">D-18506-Z019</t>
  </si>
  <si>
    <t xml:space="preserve">Z022</t>
  </si>
  <si>
    <t xml:space="preserve">Soto</t>
  </si>
  <si>
    <t xml:space="preserve">Z020a</t>
  </si>
  <si>
    <t xml:space="preserve">Z020b</t>
  </si>
  <si>
    <t xml:space="preserve">Z026</t>
  </si>
  <si>
    <t xml:space="preserve">Z027</t>
  </si>
  <si>
    <t xml:space="preserve">Z005</t>
  </si>
  <si>
    <t xml:space="preserve">CSR1</t>
  </si>
  <si>
    <t xml:space="preserve">CSR2</t>
  </si>
  <si>
    <t xml:space="preserve">CSR3</t>
  </si>
  <si>
    <t xml:space="preserve">HEMANGEOL</t>
  </si>
  <si>
    <t xml:space="preserve">Propranolol</t>
  </si>
  <si>
    <t xml:space="preserve">Treatment of proliferating infantile hemangiomas requiring systemic therapy</t>
  </si>
  <si>
    <t xml:space="preserve">
V00400 SB 1 01 2A 
 (Study 101)</t>
  </si>
  <si>
    <t xml:space="preserve">V00400 SB 1 02
 (Study 102)</t>
  </si>
  <si>
    <t xml:space="preserve">V00400 SB 2 01
 (Study 201)</t>
  </si>
  <si>
    <t xml:space="preserve">NCT01056341</t>
  </si>
  <si>
    <t xml:space="preserve">Infantile Hemangioma</t>
  </si>
  <si>
    <t xml:space="preserve">V00400 SB 201 Study</t>
  </si>
  <si>
    <t xml:space="preserve">V00400 SB 3 01
 (Study 301)</t>
  </si>
  <si>
    <t xml:space="preserve">HETLIOZ</t>
  </si>
  <si>
    <t xml:space="preserve">Tasimelteon</t>
  </si>
  <si>
    <t xml:space="preserve">Non-24-hour sleepwake disorder in blind individuals without light perception</t>
  </si>
  <si>
    <t xml:space="preserve">CN116-001</t>
  </si>
  <si>
    <t xml:space="preserve">CN116-002</t>
  </si>
  <si>
    <t xml:space="preserve">CN116-003</t>
  </si>
  <si>
    <t xml:space="preserve">CN116-004</t>
  </si>
  <si>
    <t xml:space="preserve">VP-VEC-162-1101</t>
  </si>
  <si>
    <t xml:space="preserve">VP-VEC-162-1102</t>
  </si>
  <si>
    <t xml:space="preserve">VP-VEC-162-1103</t>
  </si>
  <si>
    <t xml:space="preserve">VP-VEC-162-1104</t>
  </si>
  <si>
    <t xml:space="preserve">VP-VEC-162-1105</t>
  </si>
  <si>
    <t xml:space="preserve">NCT01271387</t>
  </si>
  <si>
    <t xml:space="preserve">Hepatic Impairment</t>
  </si>
  <si>
    <t xml:space="preserve">VP-VEC-162-1106</t>
  </si>
  <si>
    <t xml:space="preserve">VP-VEC-162-1107</t>
  </si>
  <si>
    <t xml:space="preserve">NCT01477619</t>
  </si>
  <si>
    <t xml:space="preserve">Healthy Volunteers</t>
  </si>
  <si>
    <t xml:space="preserve">VP-VEC-162-1108</t>
  </si>
  <si>
    <t xml:space="preserve">NCT01578057</t>
  </si>
  <si>
    <t xml:space="preserve">Pharmacodyamics and Pharmacokinetics of Tasimelteon Alone and in Combination With Ethanol</t>
  </si>
  <si>
    <t xml:space="preserve">VP-VEC-162-1110</t>
  </si>
  <si>
    <t xml:space="preserve">VP-VEC-162-1111</t>
  </si>
  <si>
    <t xml:space="preserve">NCT01540500</t>
  </si>
  <si>
    <t xml:space="preserve">VP-VEC-162-1112</t>
  </si>
  <si>
    <t xml:space="preserve">NCT01637636</t>
  </si>
  <si>
    <t xml:space="preserve">Healthy</t>
  </si>
  <si>
    <t xml:space="preserve">VP-VEC-162-2101</t>
  </si>
  <si>
    <t xml:space="preserve">VP-VEC-162-3101</t>
  </si>
  <si>
    <t xml:space="preserve">VP-VEC-162-3104</t>
  </si>
  <si>
    <t xml:space="preserve">NCT00548340</t>
  </si>
  <si>
    <t xml:space="preserve">Primary Insomnia</t>
  </si>
  <si>
    <t xml:space="preserve">VP-VEC-162-3201</t>
  </si>
  <si>
    <t xml:space="preserve">NCT01163032</t>
  </si>
  <si>
    <t xml:space="preserve">Non-24-Hour Sleep-Wake Disorder</t>
  </si>
  <si>
    <t xml:space="preserve">VP-VEC-162-3202</t>
  </si>
  <si>
    <t xml:space="preserve">NCT01218789</t>
  </si>
  <si>
    <t xml:space="preserve">Non 24 Hour Sleep Wake Disorder</t>
  </si>
  <si>
    <t xml:space="preserve">VP-VEC-162-3203</t>
  </si>
  <si>
    <t xml:space="preserve">NCT01430754</t>
  </si>
  <si>
    <t xml:space="preserve">VP-VEC-162-3204</t>
  </si>
  <si>
    <t xml:space="preserve">NCT01429116</t>
  </si>
  <si>
    <t xml:space="preserve">OPSUMIT</t>
  </si>
  <si>
    <t xml:space="preserve">Macitentan</t>
  </si>
  <si>
    <t xml:space="preserve">Treatment of pulmonary arterial hypertension</t>
  </si>
  <si>
    <t xml:space="preserve">AC-055-303</t>
  </si>
  <si>
    <t xml:space="preserve">NCT00667823</t>
  </si>
  <si>
    <t xml:space="preserve">SERAPHIN OL</t>
  </si>
  <si>
    <t xml:space="preserve">Pulmonary Arterial Hypertension</t>
  </si>
  <si>
    <t xml:space="preserve">AC-055-302
(Seraphin)</t>
  </si>
  <si>
    <t xml:space="preserve">NCT00660179</t>
  </si>
  <si>
    <t xml:space="preserve">SERAPHIN</t>
  </si>
  <si>
    <t xml:space="preserve">AC-055-302</t>
  </si>
  <si>
    <t xml:space="preserve">AC-055-201</t>
  </si>
  <si>
    <t xml:space="preserve">NCT00903331</t>
  </si>
  <si>
    <t xml:space="preserve">MUSIC</t>
  </si>
  <si>
    <t xml:space="preserve">Idiopathic Pulmonary Fibrosis</t>
  </si>
  <si>
    <t xml:space="preserve">AC-055B201</t>
  </si>
  <si>
    <t xml:space="preserve">AC-055-101</t>
  </si>
  <si>
    <t xml:space="preserve">AC-055-102</t>
  </si>
  <si>
    <t xml:space="preserve">AC-055-103</t>
  </si>
  <si>
    <t xml:space="preserve">NCT03215966</t>
  </si>
  <si>
    <t xml:space="preserve">Healthy Subjects</t>
  </si>
  <si>
    <t xml:space="preserve">AC-077-103</t>
  </si>
  <si>
    <t xml:space="preserve">AC-055-104</t>
  </si>
  <si>
    <t xml:space="preserve">AC-055-105</t>
  </si>
  <si>
    <t xml:space="preserve">AC-055-106</t>
  </si>
  <si>
    <t xml:space="preserve">AC-055-107</t>
  </si>
  <si>
    <t xml:space="preserve">AC-055-108</t>
  </si>
  <si>
    <t xml:space="preserve">AC-055-109</t>
  </si>
  <si>
    <t xml:space="preserve">AC-055-111</t>
  </si>
  <si>
    <t xml:space="preserve">AC-055-114</t>
  </si>
  <si>
    <t xml:space="preserve">NCT02050802</t>
  </si>
  <si>
    <t xml:space="preserve">AC-055-116a</t>
  </si>
  <si>
    <t xml:space="preserve">AC-055-117a</t>
  </si>
  <si>
    <t xml:space="preserve">VALCHLOR</t>
  </si>
  <si>
    <t xml:space="preserve">Meclorethamine</t>
  </si>
  <si>
    <t xml:space="preserve">Treatment of mycosis fungoides</t>
  </si>
  <si>
    <t xml:space="preserve">2005-NMMF-201-US</t>
  </si>
  <si>
    <t xml:space="preserve">NYMALIZE</t>
  </si>
  <si>
    <t xml:space="preserve">Nimodipine</t>
  </si>
  <si>
    <t xml:space="preserve">Treatment of subarachnoid hemorrhage.</t>
  </si>
  <si>
    <t xml:space="preserve">KYNAMRO</t>
  </si>
  <si>
    <t xml:space="preserve">Mipomersen</t>
  </si>
  <si>
    <t xml:space="preserve">Treatment of homozygous familial hypercholesterolemia</t>
  </si>
  <si>
    <t xml:space="preserve">ISIS 301012-CS1</t>
  </si>
  <si>
    <t xml:space="preserve">MIPO3200309</t>
  </si>
  <si>
    <t xml:space="preserve">NCT01061814</t>
  </si>
  <si>
    <t xml:space="preserve">Healthy Volunteer</t>
  </si>
  <si>
    <t xml:space="preserve">MIPO3700710</t>
  </si>
  <si>
    <t xml:space="preserve">NCT01299298</t>
  </si>
  <si>
    <t xml:space="preserve">MIPO3700710|2010-021948-18</t>
  </si>
  <si>
    <t xml:space="preserve">ISIS 301012-CS3</t>
  </si>
  <si>
    <t xml:space="preserve">NCT00216463</t>
  </si>
  <si>
    <t xml:space="preserve">Hypercholesterolemia</t>
  </si>
  <si>
    <t xml:space="preserve">301012CS3|EudraCT No.: 2004-003934-32</t>
  </si>
  <si>
    <t xml:space="preserve">ISIS 301012-CS4</t>
  </si>
  <si>
    <t xml:space="preserve">NCT00231569</t>
  </si>
  <si>
    <t xml:space="preserve">301012CS4|EudraCT No.: 2005-002119-26</t>
  </si>
  <si>
    <t xml:space="preserve">ISIS 301012-CS8</t>
  </si>
  <si>
    <t xml:space="preserve">NCT00280995</t>
  </si>
  <si>
    <t xml:space="preserve">Hypercholesterolemia, Familial</t>
  </si>
  <si>
    <t xml:space="preserve">301012CS8|EudraCT No.: 2005-004796-38</t>
  </si>
  <si>
    <t xml:space="preserve">ISIS 301012-CS9</t>
  </si>
  <si>
    <t xml:space="preserve">NCT00281008</t>
  </si>
  <si>
    <t xml:space="preserve">301012CS9|2005-004797-24</t>
  </si>
  <si>
    <t xml:space="preserve">ISIS 301012-CS10</t>
  </si>
  <si>
    <t xml:space="preserve">NCT00362180</t>
  </si>
  <si>
    <t xml:space="preserve">Lipid Metabolism, Inborn Errors|Hyperlipidemias|Metabolic Diseases|Hypolipoproteinemia|Hypolipoproteinemias|Hypobetalipoproteinemias|Metabolism, Inborn Errors|Genetic Diseases, Inborn|Infant, Newborn, Diseases|Congenital Abnormalities|Metabolic Disorder|Hypercholesterolemia|Dyslipidemias|Lipid Metabolism Disorders</t>
  </si>
  <si>
    <t xml:space="preserve">301012-CS10|2005-005783-90</t>
  </si>
  <si>
    <t xml:space="preserve">ISIS 301012-CS19</t>
  </si>
  <si>
    <t xml:space="preserve">NCT00707746</t>
  </si>
  <si>
    <t xml:space="preserve">ASSIST</t>
  </si>
  <si>
    <t xml:space="preserve">Metabolic Diseases|Hyperlipidemias|Metabolic Disorder|Hypercholesterolemia|Dyslipidemias|Lipid Metabolism Disorders</t>
  </si>
  <si>
    <t xml:space="preserve">301012-CS19|2007-005140-24</t>
  </si>
  <si>
    <t xml:space="preserve">ISIS 301012-CS5</t>
  </si>
  <si>
    <t xml:space="preserve">NCT00607373</t>
  </si>
  <si>
    <t xml:space="preserve">RADICHOL 1</t>
  </si>
  <si>
    <t xml:space="preserve">Lipid Metabolism, Inborn Errors|Hypercholesterolemia, Autosomal Dominant|Hyperlipidemias|Metabolic Diseases|Hyperlipoproteinemia Type II|Metabolism, Inborn Errors|Genetic Diseases, Inborn|Infant, Newborn, Diseases|Metabolic Disorder|Congenital Abnormalities|Hypercholesterolemia|Hyperlipoproteinemias|Dyslipidemias|Lipid Metabolism Disorders</t>
  </si>
  <si>
    <t xml:space="preserve">301012CS5|2005-003449-15</t>
  </si>
  <si>
    <t xml:space="preserve">MIPO3500108</t>
  </si>
  <si>
    <t xml:space="preserve">NCT00794664</t>
  </si>
  <si>
    <t xml:space="preserve">Hypercholesterolemia|Coronary Heart Disease</t>
  </si>
  <si>
    <t xml:space="preserve">MIPO3500108|2008-006020-53</t>
  </si>
  <si>
    <t xml:space="preserve">ISIS 301012-CS7</t>
  </si>
  <si>
    <t xml:space="preserve">NCT00706849</t>
  </si>
  <si>
    <t xml:space="preserve">RADICHOL II</t>
  </si>
  <si>
    <t xml:space="preserve">Heterozygous Familial Hypercholesterolemia|Coronary Artery Disease</t>
  </si>
  <si>
    <t xml:space="preserve">301012-CS7</t>
  </si>
  <si>
    <t xml:space="preserve">ISIS 301012-CS12</t>
  </si>
  <si>
    <t xml:space="preserve">NCT00770146</t>
  </si>
  <si>
    <t xml:space="preserve">301012-CS12</t>
  </si>
  <si>
    <t xml:space="preserve">ISIS 301012-CS17</t>
  </si>
  <si>
    <t xml:space="preserve">NCT00477594</t>
  </si>
  <si>
    <t xml:space="preserve">301012-CS17|2007-001024-12</t>
  </si>
  <si>
    <t xml:space="preserve">ISIS 301012-CS6</t>
  </si>
  <si>
    <t xml:space="preserve">NCT00694109</t>
  </si>
  <si>
    <t xml:space="preserve">301012-CS6|2005-003450-10</t>
  </si>
  <si>
    <t xml:space="preserve">ISIS 301012-CS101</t>
  </si>
  <si>
    <t xml:space="preserve">ISIS 301012-CS2</t>
  </si>
  <si>
    <t xml:space="preserve">MIPO2900509</t>
  </si>
  <si>
    <t xml:space="preserve">NCT01133366</t>
  </si>
  <si>
    <t xml:space="preserve">MIPO2800209</t>
  </si>
  <si>
    <t xml:space="preserve">NCT01090661</t>
  </si>
  <si>
    <t xml:space="preserve">ISIS 301012-CS301</t>
  </si>
  <si>
    <t xml:space="preserve">SYNRIBO</t>
  </si>
  <si>
    <t xml:space="preserve">Omacetaxine Mepesuccinate</t>
  </si>
  <si>
    <t xml:space="preserve">Treatment of chronic myelogenous leukemia</t>
  </si>
  <si>
    <t xml:space="preserve">CGX-635-CML-202 (CML-202)</t>
  </si>
  <si>
    <t xml:space="preserve">NCT00375219</t>
  </si>
  <si>
    <t xml:space="preserve">Chronic Myeloid Leukemia</t>
  </si>
  <si>
    <t xml:space="preserve">CGX-635-CML-202|2006-000176-32</t>
  </si>
  <si>
    <t xml:space="preserve">CGX-635-CML-203 (CML-203)</t>
  </si>
  <si>
    <t xml:space="preserve">NCT00462943</t>
  </si>
  <si>
    <t xml:space="preserve">CGX-635-CML-203|2007-001286-15</t>
  </si>
  <si>
    <t xml:space="preserve">CGX-4.2/4.3(CML-4.2/4.3)</t>
  </si>
  <si>
    <t xml:space="preserve">CYSTARAN</t>
  </si>
  <si>
    <t xml:space="preserve">Cysteamine Hydrochloride</t>
  </si>
  <si>
    <t xml:space="preserve">Treatment of corneal cystine crystal accumulation in cystinosis patients.</t>
  </si>
  <si>
    <t xml:space="preserve">98-EI-0109E</t>
  </si>
  <si>
    <t xml:space="preserve">NCT00001736</t>
  </si>
  <si>
    <t xml:space="preserve">Cystinosis</t>
  </si>
  <si>
    <t xml:space="preserve">980109|98-EI-0109</t>
  </si>
  <si>
    <t xml:space="preserve">98-EI-0109S</t>
  </si>
  <si>
    <t xml:space="preserve">STP869294 (CAPTOC)</t>
  </si>
  <si>
    <t xml:space="preserve">KORLYM</t>
  </si>
  <si>
    <t xml:space="preserve">Mifepristone</t>
  </si>
  <si>
    <t xml:space="preserve">Treatment of the clinical manifestations of endogenous Cushing's syndrone</t>
  </si>
  <si>
    <t xml:space="preserve">C1073-400</t>
  </si>
  <si>
    <t xml:space="preserve">NCT00569582</t>
  </si>
  <si>
    <t xml:space="preserve">SEISMIC</t>
  </si>
  <si>
    <t xml:space="preserve">Cushing's Syndrome</t>
  </si>
  <si>
    <t xml:space="preserve">C-1073-400</t>
  </si>
  <si>
    <t xml:space="preserve">C1073- 415</t>
  </si>
  <si>
    <t xml:space="preserve">NCT00936741</t>
  </si>
  <si>
    <t xml:space="preserve">C-1073-415</t>
  </si>
  <si>
    <t xml:space="preserve">C1073- 415
addendum</t>
  </si>
  <si>
    <t xml:space="preserve">MITOSOL</t>
  </si>
  <si>
    <t xml:space="preserve">Mitomycin-C</t>
  </si>
  <si>
    <t xml:space="preserve">Treatment of refractory glaucoma as an adjunct to ab externo glaucoma surgery.</t>
  </si>
  <si>
    <t xml:space="preserve">FIRAZYR</t>
  </si>
  <si>
    <t xml:space="preserve">Icatibant</t>
  </si>
  <si>
    <t xml:space="preserve">Treatment of angioedema</t>
  </si>
  <si>
    <t xml:space="preserve">HGT-FIR-061</t>
  </si>
  <si>
    <t xml:space="preserve">HGT-FIR-062</t>
  </si>
  <si>
    <t xml:space="preserve">HGT-FIR-065</t>
  </si>
  <si>
    <t xml:space="preserve">JE049-1102</t>
  </si>
  <si>
    <t xml:space="preserve">JE049-1103</t>
  </si>
  <si>
    <t xml:space="preserve">JE049-2101</t>
  </si>
  <si>
    <t xml:space="preserve">JE049-2102 (FAST-2)</t>
  </si>
  <si>
    <t xml:space="preserve">NCT00500656</t>
  </si>
  <si>
    <t xml:space="preserve">FAST2</t>
  </si>
  <si>
    <t xml:space="preserve">Hereditary Angioedema</t>
  </si>
  <si>
    <t xml:space="preserve">JE049 #2102|2004-001540-71</t>
  </si>
  <si>
    <t xml:space="preserve">JE049-2103 (FAST-1)</t>
  </si>
  <si>
    <t xml:space="preserve">NCT00097695</t>
  </si>
  <si>
    <t xml:space="preserve">Angioedema</t>
  </si>
  <si>
    <t xml:space="preserve">JE049 #2103|FAST1</t>
  </si>
  <si>
    <t xml:space="preserve">HGT-FIR-054 (FAST-3)</t>
  </si>
  <si>
    <t xml:space="preserve">NCT00912093</t>
  </si>
  <si>
    <t xml:space="preserve">HGT-FIR-054|2009-015606-19</t>
  </si>
  <si>
    <t xml:space="preserve">JE049-3101 (FAST-4)</t>
  </si>
  <si>
    <t xml:space="preserve">NCT00997204</t>
  </si>
  <si>
    <t xml:space="preserve">EASSI</t>
  </si>
  <si>
    <t xml:space="preserve">JE049-3101|2008-000071-25</t>
  </si>
  <si>
    <t xml:space="preserve">NITHIODOTE</t>
  </si>
  <si>
    <t xml:space="preserve">Sodium Nitrite And Sodium Thiosulfate</t>
  </si>
  <si>
    <t xml:space="preserve">Treatment of known or suspected cyanide poisoning</t>
  </si>
  <si>
    <t xml:space="preserve">data not available</t>
  </si>
  <si>
    <t xml:space="preserve">CUVPOSA</t>
  </si>
  <si>
    <t xml:space="preserve">Glycopyrrolate</t>
  </si>
  <si>
    <t xml:space="preserve">Treatment of pathologic (chronic moderate to severe) drooling in pediatric patients</t>
  </si>
  <si>
    <t xml:space="preserve">Study FH-00-02</t>
  </si>
  <si>
    <t xml:space="preserve">Study FH-00-01</t>
  </si>
  <si>
    <t xml:space="preserve">Study Sc-GLYCO-06-01</t>
  </si>
  <si>
    <t xml:space="preserve">NCT00491894</t>
  </si>
  <si>
    <t xml:space="preserve">Cerebral Palsy|Neurological Conditions|Mental Retardation|Sialorrhea</t>
  </si>
  <si>
    <t xml:space="preserve">Sc-GLYCO-06-01</t>
  </si>
  <si>
    <t xml:space="preserve">CARBAGLU</t>
  </si>
  <si>
    <t xml:space="preserve">Carglumic Acid</t>
  </si>
  <si>
    <t xml:space="preserve">Treatment of N-acetylglutamate synthetase deficiency.</t>
  </si>
  <si>
    <t xml:space="preserve">Study Identifier NA</t>
  </si>
  <si>
    <t xml:space="preserve">CAYSTON</t>
  </si>
  <si>
    <t xml:space="preserve">Aztreonam</t>
  </si>
  <si>
    <t xml:space="preserve">Inhalation therapy for control of gram-negative bacteria in the respiratory tract of patients with cystic fibrosis</t>
  </si>
  <si>
    <t xml:space="preserve">CP-AI- 007</t>
  </si>
  <si>
    <t xml:space="preserve">NCT00112359</t>
  </si>
  <si>
    <t xml:space="preserve">AIR-CF1</t>
  </si>
  <si>
    <t xml:space="preserve">Cystic Fibrosis</t>
  </si>
  <si>
    <t xml:space="preserve">CP-AI-007</t>
  </si>
  <si>
    <t xml:space="preserve">CP-AI- 006</t>
  </si>
  <si>
    <t xml:space="preserve">NCT00128492</t>
  </si>
  <si>
    <t xml:space="preserve">AIR-CF3</t>
  </si>
  <si>
    <t xml:space="preserve">CP-AI-006</t>
  </si>
  <si>
    <t xml:space="preserve">CP-AI- 005</t>
  </si>
  <si>
    <t xml:space="preserve">NCT00104520</t>
  </si>
  <si>
    <t xml:space="preserve">AIR-CF2</t>
  </si>
  <si>
    <t xml:space="preserve">CP-AI-005</t>
  </si>
  <si>
    <t xml:space="preserve">CP-AI- 003</t>
  </si>
  <si>
    <t xml:space="preserve">NCT01055847</t>
  </si>
  <si>
    <t xml:space="preserve">Cystic Fibrosis|CF|Lung Infection|Pseudomonas Aeruginosa</t>
  </si>
  <si>
    <t xml:space="preserve">CP-AI-003</t>
  </si>
  <si>
    <t xml:space="preserve">CP-AI- 002</t>
  </si>
  <si>
    <t xml:space="preserve">CP-AI- 001</t>
  </si>
  <si>
    <t xml:space="preserve">0110</t>
  </si>
  <si>
    <t xml:space="preserve">0117</t>
  </si>
  <si>
    <t xml:space="preserve">0111</t>
  </si>
  <si>
    <t xml:space="preserve">0122</t>
  </si>
  <si>
    <t xml:space="preserve">0103</t>
  </si>
  <si>
    <t xml:space="preserve">0102</t>
  </si>
  <si>
    <t xml:space="preserve">Compassionate use</t>
  </si>
  <si>
    <t xml:space="preserve">AMPYRA</t>
  </si>
  <si>
    <t xml:space="preserve">Dalfampridine</t>
  </si>
  <si>
    <t xml:space="preserve">Relief of symptoms of multiple sclerosis</t>
  </si>
  <si>
    <t xml:space="preserve">MS-F204</t>
  </si>
  <si>
    <t xml:space="preserve">NCT00483652</t>
  </si>
  <si>
    <t xml:space="preserve">Multiple Sclerosis</t>
  </si>
  <si>
    <t xml:space="preserve">MS-F203</t>
  </si>
  <si>
    <t xml:space="preserve">NCT00127530</t>
  </si>
  <si>
    <t xml:space="preserve">MS-F204 EXT</t>
  </si>
  <si>
    <t xml:space="preserve">NCT00649792</t>
  </si>
  <si>
    <t xml:space="preserve">MS-F203 EXT</t>
  </si>
  <si>
    <t xml:space="preserve">NCT00648908</t>
  </si>
  <si>
    <t xml:space="preserve">MS-F203EXT</t>
  </si>
  <si>
    <t xml:space="preserve">MS-F202 EXT</t>
  </si>
  <si>
    <t xml:space="preserve">NCT00654927</t>
  </si>
  <si>
    <t xml:space="preserve">MS-F202</t>
  </si>
  <si>
    <t xml:space="preserve">NCT00053417</t>
  </si>
  <si>
    <t xml:space="preserve">0193-002</t>
  </si>
  <si>
    <t xml:space="preserve">0195-006</t>
  </si>
  <si>
    <t xml:space="preserve">0494-006</t>
  </si>
  <si>
    <t xml:space="preserve">0497-010</t>
  </si>
  <si>
    <t xml:space="preserve">0791-011</t>
  </si>
  <si>
    <t xml:space="preserve">0792-001</t>
  </si>
  <si>
    <t xml:space="preserve">0496-002</t>
  </si>
  <si>
    <t xml:space="preserve">1194-002</t>
  </si>
  <si>
    <t xml:space="preserve">BE10-25F-SR10OS122003</t>
  </si>
  <si>
    <t xml:space="preserve">BE10F-SR22004</t>
  </si>
  <si>
    <t xml:space="preserve">BE25F-SRO22004</t>
  </si>
  <si>
    <t xml:space="preserve">FeFA25F-
SR112003</t>
  </si>
  <si>
    <t xml:space="preserve">0593-005</t>
  </si>
  <si>
    <t xml:space="preserve">RD10F SR012004</t>
  </si>
  <si>
    <t xml:space="preserve">0194-002</t>
  </si>
  <si>
    <t xml:space="preserve">ELA/G-9101</t>
  </si>
  <si>
    <t xml:space="preserve">0492-004</t>
  </si>
  <si>
    <t xml:space="preserve">TQTc-F-SR001</t>
  </si>
  <si>
    <t xml:space="preserve">0195-001US</t>
  </si>
  <si>
    <t xml:space="preserve">0296-003US</t>
  </si>
  <si>
    <t xml:space="preserve">0893-001US</t>
  </si>
  <si>
    <t xml:space="preserve">1293-001US</t>
  </si>
  <si>
    <t xml:space="preserve">AN751-101</t>
  </si>
  <si>
    <t xml:space="preserve">AN751-102</t>
  </si>
  <si>
    <t xml:space="preserve">Rush 001</t>
  </si>
  <si>
    <t xml:space="preserve">1194-001US</t>
  </si>
  <si>
    <t xml:space="preserve">0293-001US</t>
  </si>
  <si>
    <t xml:space="preserve">MS-F201</t>
  </si>
  <si>
    <t xml:space="preserve">MS-F200</t>
  </si>
  <si>
    <t xml:space="preserve">1091-001</t>
  </si>
  <si>
    <t xml:space="preserve">Rush 002</t>
  </si>
  <si>
    <t xml:space="preserve">Rush 003</t>
  </si>
  <si>
    <t xml:space="preserve">0494-001US</t>
  </si>
  <si>
    <t xml:space="preserve">0995-001US</t>
  </si>
  <si>
    <t xml:space="preserve">0195-001US EXT</t>
  </si>
  <si>
    <t xml:space="preserve">1293-001US EXT</t>
  </si>
  <si>
    <t xml:space="preserve">QUTENZA</t>
  </si>
  <si>
    <t xml:space="preserve">Capsaicin</t>
  </si>
  <si>
    <t xml:space="preserve">Management of neuropathic pain in patients with postherpetic neuralgia</t>
  </si>
  <si>
    <t xml:space="preserve">C116</t>
  </si>
  <si>
    <t xml:space="preserve">NCT00916942</t>
  </si>
  <si>
    <t xml:space="preserve">Peripheral Nervous System Diseases|Pain|Neuralgia|Herpes Zoster|Shingles</t>
  </si>
  <si>
    <t xml:space="preserve">C117</t>
  </si>
  <si>
    <t xml:space="preserve">NCT00300222</t>
  </si>
  <si>
    <t xml:space="preserve">C102</t>
  </si>
  <si>
    <t xml:space="preserve">NCT00034710</t>
  </si>
  <si>
    <t xml:space="preserve">Neuralgia|Pain|Peripheral Nervous System Diseases|Herpes Zoster</t>
  </si>
  <si>
    <t xml:space="preserve">C108</t>
  </si>
  <si>
    <t xml:space="preserve">NCT00061776</t>
  </si>
  <si>
    <t xml:space="preserve">Herpes Zoster|Neuralgia|Pain|Peripheral Nervous System Diseases|Shingles</t>
  </si>
  <si>
    <t xml:space="preserve">C110</t>
  </si>
  <si>
    <t xml:space="preserve">NCT00068081</t>
  </si>
  <si>
    <t xml:space="preserve">Herpes Zoster|Neuralgia|Pain|Peripheral Nervous System Diseases</t>
  </si>
  <si>
    <t xml:space="preserve">C106</t>
  </si>
  <si>
    <t xml:space="preserve">C111</t>
  </si>
  <si>
    <t xml:space="preserve">NCT00082316</t>
  </si>
  <si>
    <t xml:space="preserve">Herpes Zoster|Neuralgia|Pain|HIV Infections|Peripheral Nervous System Diseases|Diabetic Neuropathies|Diabetes Mellitus|Polyneuropathies</t>
  </si>
  <si>
    <t xml:space="preserve">C118</t>
  </si>
  <si>
    <t xml:space="preserve">NCT00233155</t>
  </si>
  <si>
    <t xml:space="preserve">Herpes Zoster|Neuralgia|Pain|HIV Infections|Peripheral Nervous System Diseases</t>
  </si>
  <si>
    <t xml:space="preserve">C101</t>
  </si>
  <si>
    <t xml:space="preserve">C115</t>
  </si>
  <si>
    <t xml:space="preserve">NCT00254449</t>
  </si>
  <si>
    <t xml:space="preserve">Human Volunteers</t>
  </si>
  <si>
    <t xml:space="preserve">ZIRGAN</t>
  </si>
  <si>
    <t xml:space="preserve">Ganciclovir</t>
  </si>
  <si>
    <t xml:space="preserve">Treatment of acute herpetic keratitis (dendritic and geographic ulcers)</t>
  </si>
  <si>
    <t xml:space="preserve">Study 4</t>
  </si>
  <si>
    <t xml:space="preserve">No trials matching the condition have been found</t>
  </si>
  <si>
    <t xml:space="preserve">Study 5</t>
  </si>
  <si>
    <t xml:space="preserve">Study 6</t>
  </si>
  <si>
    <t xml:space="preserve">Study 7</t>
  </si>
  <si>
    <t xml:space="preserve">TYVASO</t>
  </si>
  <si>
    <t xml:space="preserve">Treprostinil (Inhalational)</t>
  </si>
  <si>
    <t xml:space="preserve">LRX-TRIUMPH BA001</t>
  </si>
  <si>
    <t xml:space="preserve">RIN-PH-102</t>
  </si>
  <si>
    <t xml:space="preserve">RIN-PH-103</t>
  </si>
  <si>
    <t xml:space="preserve">LRX-TRIUMPH 001</t>
  </si>
  <si>
    <t xml:space="preserve">NCT00147199</t>
  </si>
  <si>
    <t xml:space="preserve">TRIUMPH</t>
  </si>
  <si>
    <t xml:space="preserve">Pulmonary Hypertension</t>
  </si>
  <si>
    <t xml:space="preserve">LRX-TRIUMPH001 (OL continuation phase)</t>
  </si>
  <si>
    <t xml:space="preserve">LRX-TRE-INH-0001</t>
  </si>
  <si>
    <t xml:space="preserve">LRX-TRE-INH-0002</t>
  </si>
  <si>
    <t xml:space="preserve">LRX-TRE-INH-0003</t>
  </si>
  <si>
    <t xml:space="preserve">LRX-TRE-INH-0004</t>
  </si>
  <si>
    <t xml:space="preserve">LRX-TRE-INH-0005</t>
  </si>
  <si>
    <t xml:space="preserve">LRX-TRE-INH-0006</t>
  </si>
  <si>
    <t xml:space="preserve">LRX-TRE-INH-0007</t>
  </si>
  <si>
    <t xml:space="preserve">ADCIRCA</t>
  </si>
  <si>
    <t xml:space="preserve">Tadalafil</t>
  </si>
  <si>
    <t xml:space="preserve">H6D-MC-LVGZ</t>
  </si>
  <si>
    <t xml:space="preserve">H6D-EW-LVHM</t>
  </si>
  <si>
    <t xml:space="preserve">H6D-EW-LVHL</t>
  </si>
  <si>
    <t xml:space="preserve">H6D-EW-LVHO</t>
  </si>
  <si>
    <t xml:space="preserve">H6D-MC-LVHC</t>
  </si>
  <si>
    <t xml:space="preserve">H6D-MC-LVGY</t>
  </si>
  <si>
    <t xml:space="preserve">NCT00125918</t>
  </si>
  <si>
    <t xml:space="preserve">10303|H6D-MC-LVGY</t>
  </si>
  <si>
    <t xml:space="preserve">H6D-MC-LVGX</t>
  </si>
  <si>
    <t xml:space="preserve">NCT00549302</t>
  </si>
  <si>
    <t xml:space="preserve">Hypertension, Pulmonary</t>
  </si>
  <si>
    <t xml:space="preserve">10263|H6D-MC-LVGX</t>
  </si>
  <si>
    <t xml:space="preserve">COARTEM</t>
  </si>
  <si>
    <t xml:space="preserve">Artemether/Lumefantrine</t>
  </si>
  <si>
    <t xml:space="preserve">For the treatment of infections due to Plasmodium falciparum or mixed infections including P. falciparum.</t>
  </si>
  <si>
    <t xml:space="preserve">ABM02</t>
  </si>
  <si>
    <t xml:space="preserve">A023</t>
  </si>
  <si>
    <t xml:space="preserve">A025</t>
  </si>
  <si>
    <t xml:space="preserve">A026</t>
  </si>
  <si>
    <t xml:space="preserve">A028</t>
  </si>
  <si>
    <t xml:space="preserve">A2401</t>
  </si>
  <si>
    <t xml:space="preserve">NCT00233337</t>
  </si>
  <si>
    <t xml:space="preserve">Acute Uncomplicated P. Falciparum Malaria</t>
  </si>
  <si>
    <t xml:space="preserve">CCOA566A2401</t>
  </si>
  <si>
    <t xml:space="preserve">A2403</t>
  </si>
  <si>
    <t xml:space="preserve">NCT00709969</t>
  </si>
  <si>
    <t xml:space="preserve">Plasmodium Falciparum Malaria</t>
  </si>
  <si>
    <t xml:space="preserve">CCOA566A2403</t>
  </si>
  <si>
    <t xml:space="preserve">B2303</t>
  </si>
  <si>
    <t xml:space="preserve">NCT00386763</t>
  </si>
  <si>
    <t xml:space="preserve">Malaria|Falciparum</t>
  </si>
  <si>
    <t xml:space="preserve">CCOA566B2303</t>
  </si>
  <si>
    <t xml:space="preserve">A003</t>
  </si>
  <si>
    <t xml:space="preserve">A004</t>
  </si>
  <si>
    <t xml:space="preserve">A005</t>
  </si>
  <si>
    <t xml:space="preserve">A007</t>
  </si>
  <si>
    <t xml:space="preserve">A008</t>
  </si>
  <si>
    <t xml:space="preserve">A010</t>
  </si>
  <si>
    <t xml:space="preserve">A011</t>
  </si>
  <si>
    <t xml:space="preserve">A014</t>
  </si>
  <si>
    <t xml:space="preserve">AIC04</t>
  </si>
  <si>
    <t xml:space="preserve">A030</t>
  </si>
  <si>
    <t xml:space="preserve">ABD01</t>
  </si>
  <si>
    <t xml:space="preserve">ABR01</t>
  </si>
  <si>
    <t xml:space="preserve">MEMBRANEBLUE</t>
  </si>
  <si>
    <t xml:space="preserve">Trypan Blue</t>
  </si>
  <si>
    <t xml:space="preserve">Selectively staining epiretinal membranes during ophthalmic surgical vitrectomy procedures</t>
  </si>
  <si>
    <r>
      <rPr>
        <b val="true"/>
        <sz val="12"/>
        <color rgb="FF000000"/>
        <rFont val="Times New Roman"/>
        <family val="0"/>
        <charset val="1"/>
      </rPr>
      <t xml:space="preserve">S2c(i) File. </t>
    </r>
    <r>
      <rPr>
        <b val="true"/>
        <sz val="12"/>
        <color rgb="FF000000"/>
        <rFont val="Times;Times New Roman"/>
        <family val="0"/>
        <charset val="1"/>
      </rPr>
      <t xml:space="preserve">For trials listed in the MedR, matches were found in CTG using the trade name, the generic name, or the trial study identifier.</t>
    </r>
  </si>
  <si>
    <r>
      <rPr>
        <b val="true"/>
        <sz val="12"/>
        <color rgb="FF000000"/>
        <rFont val="Times New Roman"/>
        <family val="0"/>
        <charset val="1"/>
      </rPr>
      <t xml:space="preserve">S2c(ii) File. Summary of</t>
    </r>
    <r>
      <rPr>
        <b val="true"/>
        <sz val="12"/>
        <color rgb="FF000000"/>
        <rFont val="Times;Times New Roman"/>
        <family val="0"/>
        <charset val="1"/>
      </rPr>
      <t xml:space="preserve"> the frequency with which matches were found in CTG using the trade name, the generic name, or the trial s</t>
    </r>
    <r>
      <rPr>
        <b val="true"/>
        <sz val="12"/>
        <color rgb="FF000000"/>
        <rFont val="Times New Roman"/>
        <family val="0"/>
        <charset val="1"/>
      </rPr>
      <t xml:space="preserve">tudy identifier</t>
    </r>
    <r>
      <rPr>
        <b val="true"/>
        <sz val="12"/>
        <color rgb="FF000000"/>
        <rFont val="Times;Times New Roman"/>
        <family val="0"/>
        <charset val="1"/>
      </rPr>
      <t xml:space="preserve">.</t>
    </r>
  </si>
  <si>
    <t xml:space="preserve">Data Source</t>
  </si>
  <si>
    <t xml:space="preserve">Data source</t>
  </si>
  <si>
    <t xml:space="preserve">Study identifier</t>
  </si>
  <si>
    <t xml:space="preserve">TOTAL</t>
  </si>
  <si>
    <t xml:space="preserve">SI</t>
  </si>
  <si>
    <r>
      <rPr>
        <b val="true"/>
        <sz val="12"/>
        <color rgb="FF000000"/>
        <rFont val="Times New Roman"/>
        <family val="1"/>
      </rPr>
      <t xml:space="preserve">S2d File. </t>
    </r>
    <r>
      <rPr>
        <sz val="12"/>
        <color rgb="FF000000"/>
        <rFont val="Times New Roman"/>
        <family val="1"/>
      </rPr>
      <t xml:space="preserve">(a) </t>
    </r>
    <r>
      <rPr>
        <sz val="12"/>
        <color rgb="FF000000"/>
        <rFont val="Times;Times New Roman"/>
        <family val="0"/>
      </rPr>
      <t xml:space="preserve">For trials listed in the MedR, whether the match found in CTG was through the trade name, the generic name, or the trial study identifier; (b) In the trial listing in CTG, the countries listed under Location.</t>
    </r>
  </si>
  <si>
    <t xml:space="preserve">Country locations</t>
  </si>
  <si>
    <t xml:space="preserve">France, Italy, United Kingdom, United States</t>
  </si>
  <si>
    <t xml:space="preserve">Australia, Belgium, Bulgaria, Canada, Czechia, France, Germany, Greece, Hungary, Ireland, Israel, Italy, Poland, Russian Federation, Spain, Sweden, United Kingdom, United States</t>
  </si>
  <si>
    <t xml:space="preserve">Canada, Egypt, France, Italy, Jamaica, Kenya, Lebanon, Netherlands, Oman, Turkey, United Kingdom, United States</t>
  </si>
  <si>
    <t xml:space="preserve">Lebanon, United Kingdom, United States</t>
  </si>
  <si>
    <t xml:space="preserve">Sweden, United Kingdom, United States</t>
  </si>
  <si>
    <t xml:space="preserve">China</t>
  </si>
  <si>
    <t xml:space="preserve">Australia, Italy, Korea, Republic of, New Zealand, United Kingdom, United States</t>
  </si>
  <si>
    <t xml:space="preserve">United States</t>
  </si>
  <si>
    <t xml:space="preserve">Belgium, United States</t>
  </si>
  <si>
    <t xml:space="preserve">Austria, Belgium, France, Germany, Greece, United States</t>
  </si>
  <si>
    <t xml:space="preserve">Canada, Denmark, United States</t>
  </si>
  <si>
    <t xml:space="preserve">Australia, Austria, Belgium, Bulgaria, Canada, Czechia, France, Germany, Greece, Hungary, India, Israel, Italy, Poland, Romania, Russian Federation, Serbia, Spain, Ukraine, United Kingdom, United States</t>
  </si>
  <si>
    <t xml:space="preserve">Canada, Denmark, France, Germany, Israel, Italy, Netherlands, Poland, Spain, United Kingdom, United States</t>
  </si>
  <si>
    <t xml:space="preserve">Australia, Austria, Belgium, Bulgaria, Canada, France, Germany, Greece, Hungary, India, Israel, Italy, Netherlands, New Zealand, Poland, Serbia, Spain, United Kingdom, United States</t>
  </si>
  <si>
    <t xml:space="preserve">Germany, Poland, Spain, United Kingdom, United States</t>
  </si>
  <si>
    <t xml:space="preserve">Australia, Singapore</t>
  </si>
  <si>
    <t xml:space="preserve">Italy, United Kingdom, United States</t>
  </si>
  <si>
    <t xml:space="preserve">France, Greece, Italy, Netherlands, Spain, United Kingdom, United States</t>
  </si>
  <si>
    <t xml:space="preserve">United Kingdom, United States</t>
  </si>
  <si>
    <t xml:space="preserve">Canada, United States</t>
  </si>
  <si>
    <t xml:space="preserve">Canada, France, Poland, United States</t>
  </si>
  <si>
    <t xml:space="preserve">France, Germany, United States</t>
  </si>
  <si>
    <t xml:space="preserve">Germany, United States</t>
  </si>
  <si>
    <t xml:space="preserve">France</t>
  </si>
  <si>
    <t xml:space="preserve">Australia, Canada, New Zealand, United States</t>
  </si>
  <si>
    <t xml:space="preserve">Not Provided</t>
  </si>
  <si>
    <t xml:space="preserve">Kenya, Nigeria, Tanzania</t>
  </si>
  <si>
    <t xml:space="preserve">Benin, Kenya, Mali, Mozambique, Tanzania</t>
  </si>
  <si>
    <t xml:space="preserve">United Kingdom</t>
  </si>
  <si>
    <t xml:space="preserve">Australia, Austria, Belgium, China, France, Germany, Ireland, Italy, Japan, Lithuania, New Zealand, Poland, Spain, Taiwan, Ukraine, United Kingdom, United States</t>
  </si>
  <si>
    <t xml:space="preserve">Austria, Belgium, Canada, France, Germany, Italy, Netherlands, Spain, United Kingdom, United States</t>
  </si>
  <si>
    <t xml:space="preserve">Australia, Bulgaria, Canada, Denmark, Finland, France, Germany, Italy, Japan, Korea, Republic of, Mexico, Netherlands, Poland, Spain, Sweden, Taiwan, United Kingdom, United States</t>
  </si>
  <si>
    <t xml:space="preserve">Australia, Austria, Belgium, Brazil, Canada, France, Germany, Hungary, Ireland, Israel, Italy, Korea, Republic of, Lithuania, Mexico, Poland, Portugal, Romania, Russian Federation, Singapore, South Africa, Spain, Sweden, Taiwan, United Kingdom, United States</t>
  </si>
  <si>
    <t xml:space="preserve">Australia, Canada, France, Germany, Italy, Korea, Republic of, Spain, United Kingdom, United States</t>
  </si>
  <si>
    <t xml:space="preserve">Japan</t>
  </si>
  <si>
    <t xml:space="preserve">South Africa</t>
  </si>
  <si>
    <t xml:space="preserve">Georgia, Kenya, Malaysia, Philippines, South Africa, Tanzania, Uganda, Zambia</t>
  </si>
  <si>
    <t xml:space="preserve">Australia, Canada, Denmark, France, Germany, Hungary, Italy, Netherlands, Poland, Spain, United Kingdom, United States</t>
  </si>
  <si>
    <t xml:space="preserve">Australia, Canada, Germany, Hungary, Israel, Italy, New Zealand, Poland, Spain, Ukraine, United States</t>
  </si>
  <si>
    <t xml:space="preserve">Australia, Canada, Germany, Hungary, Israel, New Zealand, Poland, Spain, Ukraine, United States</t>
  </si>
  <si>
    <t xml:space="preserve">Australia, Austria, Belgium, Czechia, Germany, Lithuania, Spain, United States</t>
  </si>
  <si>
    <t xml:space="preserve">France, Germany, Hungary, Poland, Russian Federation, Serbia, Spain, United States</t>
  </si>
  <si>
    <t xml:space="preserve">Belgium, Canada, France, Germany, Israel, Italy, Japan, Korea, Republic of, Poland, Spain, Taiwan, Turkey, United Kingdom, United States</t>
  </si>
  <si>
    <t xml:space="preserve">Germany, Italy, United States</t>
  </si>
  <si>
    <t xml:space="preserve">Argentina, Australia, Brazil, Canada, Denmark, Egypt, France, Italy, Poland, Spain, Turkey, United Kingdom, United States</t>
  </si>
  <si>
    <t xml:space="preserve">Australia, Austria, Belgium, Brazil, Denmark, France, Italy, Japan, United Kingdom, United States</t>
  </si>
  <si>
    <t xml:space="preserve">Argentina, Australia, Belgium, Brazil, Canada, Denmark, Egypt, France, Italy, Spain, Turkey, United Kingdom, United States</t>
  </si>
  <si>
    <t xml:space="preserve">Argentina, Australia, Austria, Belgium, Brazil, Canada, Denmark, Egypt, France, Italy, Japan, Spain, Turkey, United Kingdom, United States</t>
  </si>
  <si>
    <t xml:space="preserve">Brazil, France, Germany, Portugal, Spain, Sweden, United States</t>
  </si>
  <si>
    <t xml:space="preserve">Argentina, Australia, Brazil, Bulgaria, Canada, Cyprus, France, Germany, Italy, Japan, Korea, Republic of, Malaysia, Mexico, Netherlands, Portugal, Spain, Sweden, Taiwan, Turkey, United Kingdom, United States</t>
  </si>
  <si>
    <t xml:space="preserve">Bangladesh, Brazil, Cambodia, Ethiopia, India, Peru, Philippines, Thailand</t>
  </si>
  <si>
    <t xml:space="preserve">Brazil, Colombia, Ethiopia, Peru, Thailand, Vietnam</t>
  </si>
  <si>
    <t xml:space="preserve">Australia, Belgium, Czechia, France, Italy, Netherlands, Poland, Spain, United Kingdom, United States</t>
  </si>
  <si>
    <t xml:space="preserve">Australia, Austria, Belgium, Bulgaria, Canada, Finland, France, Germany, Greece, Hong Kong, Hungary, Ireland, Israel, Italy, Korea, Republic of, New Zealand, Poland, Portugal, Russian Federation, Singapore, Spain, Sweden, Turkey, United Kingdom, United States</t>
  </si>
  <si>
    <t xml:space="preserve">Belgium, France, United Kingdom</t>
  </si>
  <si>
    <t xml:space="preserve">Australia, Belgium, Canada, France, Germany, Israel, Italy, Netherlands, Spain, Sweden, United Kingdom, United States</t>
  </si>
  <si>
    <t xml:space="preserve">Australia, Belgium, Canada, France, Germany, Israel, Netherlands, Spain, Sweden, United Kingdom, United States</t>
  </si>
  <si>
    <t xml:space="preserve">Germany, United Kingdom</t>
  </si>
  <si>
    <t xml:space="preserve">Australia, Belgium, Canada, France, Germany, Italy, Japan, Korea, Republic of, Spain, Sweden, Turkey, United Kingdom, United States</t>
  </si>
  <si>
    <t xml:space="preserve">Canada, France, Germany, Hong Kong, Italy, Japan, Korea, Republic of, Spain, Sweden, United States</t>
  </si>
  <si>
    <t xml:space="preserve">Australia, Belgium, Canada, France, Germany, Hong Kong, Italy, Japan, Korea, Republic of, Spain, Sweden, Turkey, United Kingdom, United States</t>
  </si>
  <si>
    <t xml:space="preserve">Australia, Canada, Germany, Italy, Qatar, Taiwan, Turkey, United States</t>
  </si>
  <si>
    <t xml:space="preserve">Austria, France, Germany, Ireland, Israel, Italy, Netherlands, Sweden, Switzerland, United Kingdom</t>
  </si>
  <si>
    <t xml:space="preserve">Australia, Brazil, New Zealand, United States</t>
  </si>
  <si>
    <t xml:space="preserve">Australia, Belgium, Canada, France, Germany, Russian Federation, Spain, United States</t>
  </si>
  <si>
    <t xml:space="preserve">Canada, Israel, United States</t>
  </si>
  <si>
    <t xml:space="preserve">Germany, New Zealand, United States</t>
  </si>
  <si>
    <t xml:space="preserve">Australia, Canada, Czech Republic, Finland, Germany, Israel, Italy, Netherlands, New Zealand, Poland, Portugal, Russian Federation, Spain, Thailand, United Kingdom, United States</t>
  </si>
  <si>
    <t xml:space="preserve">Australia, Canada, Czechia, Israel, New Zealand, Poland, Portugal, Russian Federation, Thailand, United Kingdom, United States</t>
  </si>
  <si>
    <t xml:space="preserve">Bulgaria, Canada, Colombia, India, Israel, Lebanon, Mexico, Russian Federation, Serbia, Tunisia, United Kingdom, United States</t>
  </si>
  <si>
    <t xml:space="preserve">Argentina, Australia, Brazil, Canada, Egypt, France, Germany, Italy, Russian Federation, Spain, United Kingdom, United States</t>
  </si>
  <si>
    <t xml:space="preserve">Argentina, Israel, Italy, Mexico, Russian Federation, United States</t>
  </si>
  <si>
    <t xml:space="preserve">Australia, Austria, Brazil, Canada, China, Croatia, France, Greece, India, Japan, Netherlands, Portugal, Romania, Russian Federation, Serbia, Sweden, United States</t>
  </si>
  <si>
    <t xml:space="preserve">Belgium, Canada, Croatia, Denmark, France, Germany, Hungary, Israel, Italy, Netherlands, Poland, Russian Federation, Slovakia, South Africa, Spain, United Kingdom, United States</t>
  </si>
  <si>
    <t xml:space="preserve">France, Germany, Israel, Thailand, United States</t>
  </si>
  <si>
    <t xml:space="preserve">Denmark, Norway, United Kingdom, United States</t>
  </si>
  <si>
    <t xml:space="preserve">Denmark, France, Germany, United States</t>
  </si>
  <si>
    <t xml:space="preserve">Denmark, United Kingdom, United States</t>
  </si>
  <si>
    <t xml:space="preserve">Denmark, United Kingdom</t>
  </si>
  <si>
    <t xml:space="preserve">France, Germany, United Kingdom</t>
  </si>
  <si>
    <t xml:space="preserve">Brazil</t>
  </si>
  <si>
    <t xml:space="preserve">Australia, Canada, Czech Republic, France, Germany, Hungary, Italy, Lithuania, Mexico, New Zealand, Peru, Poland, Romania, Russian Federation, Spain, United States</t>
  </si>
  <si>
    <t xml:space="preserve">Canada</t>
  </si>
  <si>
    <t xml:space="preserve">Argentina, Australia, Austria, Belarus, Belgium, Bulgaria, Canada, Chile, China, Colombia, Croatia, Finland, France, Germany, Hong Kong, Hungary, India, Israel, Italy, Malaysia, Mexico, Netherlands, Peru, Poland, Romania, Russian Federation, Serbia, Singapore, Slovakia, South Africa, Sweden, Taiwan, Thailand, Ukraine, United Kingdom, United States</t>
  </si>
  <si>
    <t xml:space="preserve">Argentina, Australia, Austria, Belarus, Belgium, Bulgaria, Canada, Chile, China, Colombia, Croatia, France, Germany, Hong Kong, Hungary, India, Israel, Italy, Malaysia, Mexico, Netherlands, Norway, Peru, Poland, Romania, Russian Federation, Serbia, Singapore, Slovakia, South Africa, Spain, Sweden, Taiwan, Thailand, Turkey, Ukraine, United Kingdom, United States</t>
  </si>
  <si>
    <t xml:space="preserve">Australia, Canada, France, Germany, Israel, Italy, Slovenia, South Africa, Spain, Sweden, Turkey, United States</t>
  </si>
  <si>
    <t xml:space="preserve">Germany</t>
  </si>
  <si>
    <t xml:space="preserve">Netherlands, United States</t>
  </si>
  <si>
    <t xml:space="preserve">Netherlands</t>
  </si>
  <si>
    <t xml:space="preserve">Brazil, Canada, Singapore, South Africa, Taiwan, United Kingdom, United States</t>
  </si>
  <si>
    <t xml:space="preserve">Canada, Czech Republic, Germany, South Africa, United Kingdom, United States</t>
  </si>
  <si>
    <t xml:space="preserve">Canada, France, Germany, Hungary, India, Italy, Poland, Singapore, United Kingdom, United States</t>
  </si>
  <si>
    <t xml:space="preserve">Italy</t>
  </si>
  <si>
    <t xml:space="preserve">Australia, Canada, Hungary, Israel, Romania, Russian Federation, South Africa, Ukraine, United States</t>
  </si>
  <si>
    <t xml:space="preserve">Argentina, Austria, Denmark, France, Germany, Israel, Italy, Spain, Switzerland, United Kingdom</t>
  </si>
  <si>
    <t xml:space="preserve">Austria, Belgium, France, Germany, Ireland, Israel, Italy, Spain, United Kingdom, United States</t>
  </si>
  <si>
    <t xml:space="preserve">France, Italy, United States</t>
  </si>
  <si>
    <t xml:space="preserve">Belgium, Canada, France, Germany, Ireland, Italy, Japan, Spain, United Kingdom, United States</t>
  </si>
  <si>
    <r>
      <rPr>
        <b val="true"/>
        <sz val="12"/>
        <color rgb="FF000000"/>
        <rFont val="Times New Roman"/>
        <family val="1"/>
      </rPr>
      <t xml:space="preserve">S2e File.</t>
    </r>
    <r>
      <rPr>
        <sz val="12"/>
        <color rgb="FF000000"/>
        <rFont val="Times New Roman"/>
        <family val="1"/>
      </rPr>
      <t xml:space="preserve">  The </t>
    </r>
    <r>
      <rPr>
        <sz val="12"/>
        <color rgb="FF000000"/>
        <rFont val="Times New Roman"/>
        <family val="1"/>
        <charset val="1"/>
      </rPr>
      <t xml:space="preserve">Python script used for web scraping of locations</t>
    </r>
  </si>
  <si>
    <t xml:space="preserve"> import requests
    from bs4 import BeautifulSoup
    import pandas as pd
    df = pd.read_csv("test.csv")
    df["Listed Location Countries"] = ""
    for i in range(0, len(df)):
      soup = BeautifulSoup( requests.get("https://clinicaltrials.gov/ct2/show/record/"+df["NCT Number"][i]).content, 'html.parser')
      loc = soup.find(id='tab-body').prettify()
      x = pd.DataFrame((pd.read_html(loc))[0].reset_index(drop=True))
      df["Listed Location Countries"][i] = (x.loc[(x["Tracking Information"]=="Listed Location Countries  ICMJE") | (x["Tracking Information"]=="Listed Location Countries")].reset_index(drop=True))["Tracking Information.1"][0]
    df.to_csv("output.csv")</t>
  </si>
</sst>
</file>

<file path=xl/styles.xml><?xml version="1.0" encoding="utf-8"?>
<styleSheet xmlns="http://schemas.openxmlformats.org/spreadsheetml/2006/main">
  <numFmts count="5">
    <numFmt numFmtId="164" formatCode="General"/>
    <numFmt numFmtId="165" formatCode="d/m/yyyy"/>
    <numFmt numFmtId="166" formatCode="dd/mm/yyyy"/>
    <numFmt numFmtId="167" formatCode="yyyy\-mm"/>
    <numFmt numFmtId="168" formatCode="@"/>
  </numFmts>
  <fonts count="15">
    <font>
      <sz val="10"/>
      <color rgb="FF000000"/>
      <name val="Arial"/>
      <family val="0"/>
      <charset val="1"/>
    </font>
    <font>
      <sz val="10"/>
      <name val="Arial"/>
      <family val="0"/>
    </font>
    <font>
      <sz val="10"/>
      <name val="Arial"/>
      <family val="0"/>
    </font>
    <font>
      <sz val="10"/>
      <name val="Arial"/>
      <family val="0"/>
    </font>
    <font>
      <b val="true"/>
      <sz val="12"/>
      <color rgb="FF000000"/>
      <name val="Times New Roman"/>
      <family val="1"/>
    </font>
    <font>
      <sz val="12"/>
      <color rgb="FF000000"/>
      <name val="Times New Roman"/>
      <family val="1"/>
    </font>
    <font>
      <b val="true"/>
      <sz val="12"/>
      <color rgb="FF000000"/>
      <name val="Times New Roman"/>
      <family val="1"/>
      <charset val="1"/>
    </font>
    <font>
      <sz val="12"/>
      <color rgb="FF000000"/>
      <name val="Times New Roman"/>
      <family val="1"/>
      <charset val="1"/>
    </font>
    <font>
      <sz val="12"/>
      <color rgb="FF000000"/>
      <name val="Times;Times New Roman"/>
      <family val="0"/>
    </font>
    <font>
      <b val="true"/>
      <sz val="12"/>
      <name val="Times New Roman"/>
      <family val="1"/>
    </font>
    <font>
      <sz val="12"/>
      <name val="Times New Roman"/>
      <family val="1"/>
    </font>
    <font>
      <sz val="12"/>
      <color rgb="FFFF0000"/>
      <name val="Times New Roman"/>
      <family val="1"/>
      <charset val="1"/>
    </font>
    <font>
      <b val="true"/>
      <sz val="12"/>
      <color rgb="FF000000"/>
      <name val="Times New Roman"/>
      <family val="0"/>
      <charset val="1"/>
    </font>
    <font>
      <b val="true"/>
      <sz val="12"/>
      <color rgb="FF000000"/>
      <name val="Times;Times New Roman"/>
      <family val="0"/>
      <charset val="1"/>
    </font>
    <font>
      <sz val="12"/>
      <color rgb="FF000000"/>
      <name val="Times New Roman"/>
      <family val="0"/>
      <charset val="1"/>
    </font>
  </fonts>
  <fills count="7">
    <fill>
      <patternFill patternType="none"/>
    </fill>
    <fill>
      <patternFill patternType="gray125"/>
    </fill>
    <fill>
      <patternFill patternType="solid">
        <fgColor rgb="FFDDDDDD"/>
        <bgColor rgb="FFFFF2CC"/>
      </patternFill>
    </fill>
    <fill>
      <patternFill patternType="solid">
        <fgColor rgb="FF000000"/>
        <bgColor rgb="FF003300"/>
      </patternFill>
    </fill>
    <fill>
      <patternFill patternType="solid">
        <fgColor rgb="FF00FFFF"/>
        <bgColor rgb="FF00FFFF"/>
      </patternFill>
    </fill>
    <fill>
      <patternFill patternType="solid">
        <fgColor rgb="FFFFFFFF"/>
        <bgColor rgb="FFFFF2CC"/>
      </patternFill>
    </fill>
    <fill>
      <patternFill patternType="solid">
        <fgColor rgb="FFFFF2CC"/>
        <bgColor rgb="FFFFFF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top" textRotation="0" wrapText="false" indent="0" shrinkToFit="false"/>
      <protection locked="true" hidden="false"/>
    </xf>
    <xf numFmtId="164" fontId="4" fillId="0" borderId="2"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2" xfId="0" applyFont="true" applyBorder="true" applyAlignment="true" applyProtection="false">
      <alignment horizontal="general" vertical="top" textRotation="0" wrapText="false" indent="0" shrinkToFit="false"/>
      <protection locked="true" hidden="false"/>
    </xf>
    <xf numFmtId="164" fontId="5" fillId="0" borderId="2" xfId="0" applyFont="true" applyBorder="true" applyAlignment="true" applyProtection="false">
      <alignment horizontal="general" vertical="top"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6" fillId="2" borderId="2" xfId="0" applyFont="true" applyBorder="true" applyAlignment="true" applyProtection="false">
      <alignment horizontal="center" vertical="center" textRotation="0" wrapText="true" indent="0" shrinkToFit="false"/>
      <protection locked="true" hidden="false"/>
    </xf>
    <xf numFmtId="164" fontId="6" fillId="3" borderId="2" xfId="0" applyFont="true" applyBorder="true" applyAlignment="true" applyProtection="false">
      <alignment horizontal="center" vertical="center" textRotation="0" wrapText="true" indent="0" shrinkToFit="false"/>
      <protection locked="true" hidden="false"/>
    </xf>
    <xf numFmtId="164" fontId="6" fillId="4" borderId="2" xfId="0" applyFont="true" applyBorder="true" applyAlignment="true" applyProtection="false">
      <alignment horizontal="center" vertical="center" textRotation="0" wrapText="true" indent="0" shrinkToFit="false"/>
      <protection locked="true" hidden="false"/>
    </xf>
    <xf numFmtId="164" fontId="7" fillId="3" borderId="2" xfId="0" applyFont="true" applyBorder="true" applyAlignment="true" applyProtection="false">
      <alignment horizontal="center" vertical="center" textRotation="0" wrapText="true" indent="0" shrinkToFit="false"/>
      <protection locked="true" hidden="false"/>
    </xf>
    <xf numFmtId="164" fontId="7" fillId="5"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5" fontId="7" fillId="0" borderId="2" xfId="0" applyFont="true" applyBorder="true" applyAlignment="true" applyProtection="false">
      <alignment horizontal="center" vertical="center" textRotation="0" wrapText="true" indent="0" shrinkToFit="false"/>
      <protection locked="true" hidden="false"/>
    </xf>
    <xf numFmtId="164" fontId="7" fillId="4"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6"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general" vertical="bottom" textRotation="0" wrapText="false" indent="0" shrinkToFit="false"/>
      <protection locked="true" hidden="false"/>
    </xf>
    <xf numFmtId="166" fontId="7" fillId="0" borderId="2" xfId="0" applyFont="true" applyBorder="true" applyAlignment="true" applyProtection="false">
      <alignment horizontal="center" vertical="center" textRotation="0" wrapText="true" indent="0" shrinkToFit="false"/>
      <protection locked="true" hidden="false"/>
    </xf>
    <xf numFmtId="167" fontId="7" fillId="0" borderId="2" xfId="0" applyFont="true" applyBorder="true" applyAlignment="true" applyProtection="false">
      <alignment horizontal="center" vertical="center"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8" fontId="7" fillId="0" borderId="2" xfId="0" applyFont="true" applyBorder="true" applyAlignment="true" applyProtection="false">
      <alignment horizontal="center" vertical="center" textRotation="0" wrapText="true" indent="0" shrinkToFit="false"/>
      <protection locked="true" hidden="false"/>
    </xf>
    <xf numFmtId="166" fontId="7" fillId="3" borderId="2" xfId="0" applyFont="true" applyBorder="true" applyAlignment="true" applyProtection="false">
      <alignment horizontal="center" vertical="center" textRotation="0" wrapText="true" indent="0" shrinkToFit="false"/>
      <protection locked="true" hidden="false"/>
    </xf>
    <xf numFmtId="164" fontId="12" fillId="0" borderId="2" xfId="0" applyFont="true" applyBorder="tru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left" vertical="center" textRotation="0" wrapText="true" indent="0" shrinkToFit="false"/>
      <protection locked="true" hidden="false"/>
    </xf>
    <xf numFmtId="164" fontId="12" fillId="0" borderId="2" xfId="0" applyFont="true" applyBorder="true" applyAlignment="true" applyProtection="false">
      <alignment horizontal="center" vertical="center" textRotation="0" wrapText="true" indent="0" shrinkToFit="false"/>
      <protection locked="true" hidden="false"/>
    </xf>
    <xf numFmtId="164" fontId="12" fillId="0" borderId="2" xfId="0" applyFont="true" applyBorder="tru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center" vertical="bottom" textRotation="0" wrapText="false" indent="0" shrinkToFit="false"/>
      <protection locked="true" hidden="false"/>
    </xf>
    <xf numFmtId="164" fontId="14" fillId="0" borderId="2" xfId="0" applyFont="true" applyBorder="true" applyAlignment="true" applyProtection="false">
      <alignment horizontal="center" vertical="center" textRotation="0" wrapText="tru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2" fillId="0" borderId="2"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2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99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9" activeCellId="0" sqref="B9"/>
    </sheetView>
  </sheetViews>
  <sheetFormatPr defaultColWidth="14.21875" defaultRowHeight="12.75" zeroHeight="false" outlineLevelRow="0" outlineLevelCol="0"/>
  <cols>
    <col collapsed="false" customWidth="true" hidden="false" outlineLevel="0" max="1" min="1" style="0" width="24.5"/>
    <col collapsed="false" customWidth="true" hidden="false" outlineLevel="0" max="2" min="2" style="0" width="72.07"/>
    <col collapsed="false" customWidth="true" hidden="false" outlineLevel="0" max="5" min="3" style="0" width="11.35"/>
    <col collapsed="false" customWidth="true" hidden="false" outlineLevel="0" max="6" min="6" style="0" width="11.22"/>
    <col collapsed="false" customWidth="true" hidden="false" outlineLevel="0" max="7" min="7" style="0" width="12.93"/>
    <col collapsed="false" customWidth="true" hidden="false" outlineLevel="0" max="9" min="8" style="0" width="11.22"/>
    <col collapsed="false" customWidth="true" hidden="false" outlineLevel="0" max="11" min="10" style="0" width="11.35"/>
    <col collapsed="false" customWidth="true" hidden="false" outlineLevel="0" max="22" min="12" style="0" width="11.22"/>
    <col collapsed="false" customWidth="true" hidden="false" outlineLevel="0" max="26" min="23" style="0" width="8.78"/>
  </cols>
  <sheetData>
    <row r="1" customFormat="false" ht="44.25" hidden="false" customHeight="true" outlineLevel="0" collapsed="false">
      <c r="A1" s="1" t="s">
        <v>0</v>
      </c>
      <c r="B1" s="1"/>
      <c r="Y1" s="2"/>
      <c r="Z1" s="2"/>
    </row>
    <row r="2" customFormat="false" ht="15.75" hidden="false" customHeight="false" outlineLevel="0" collapsed="false">
      <c r="A2" s="3" t="s">
        <v>1</v>
      </c>
      <c r="B2" s="4" t="s">
        <v>2</v>
      </c>
      <c r="Y2" s="5"/>
      <c r="Z2" s="5"/>
    </row>
    <row r="3" customFormat="false" ht="17" hidden="false" customHeight="false" outlineLevel="0" collapsed="false">
      <c r="A3" s="6" t="s">
        <v>3</v>
      </c>
      <c r="B3" s="4" t="s">
        <v>4</v>
      </c>
      <c r="Y3" s="5"/>
      <c r="Z3" s="5"/>
    </row>
    <row r="4" customFormat="false" ht="28.5" hidden="false" customHeight="true" outlineLevel="0" collapsed="false">
      <c r="A4" s="6" t="s">
        <v>5</v>
      </c>
      <c r="B4" s="4" t="s">
        <v>6</v>
      </c>
      <c r="Y4" s="5"/>
      <c r="Z4" s="5"/>
    </row>
    <row r="5" customFormat="false" ht="31.5" hidden="false" customHeight="false" outlineLevel="0" collapsed="false">
      <c r="A5" s="7" t="s">
        <v>7</v>
      </c>
      <c r="B5" s="4" t="s">
        <v>8</v>
      </c>
    </row>
    <row r="6" customFormat="false" ht="43.35" hidden="false" customHeight="true" outlineLevel="0" collapsed="false">
      <c r="A6" s="7" t="s">
        <v>9</v>
      </c>
      <c r="B6" s="4" t="s">
        <v>10</v>
      </c>
    </row>
    <row r="7" customFormat="false" ht="17" hidden="false" customHeight="false" outlineLevel="0" collapsed="false">
      <c r="A7" s="7" t="s">
        <v>11</v>
      </c>
      <c r="B7" s="4" t="s">
        <v>12</v>
      </c>
    </row>
    <row r="8" customFormat="false" ht="16.5" hidden="false" customHeight="true" outlineLevel="0" collapsed="false"/>
    <row r="9" customFormat="false" ht="16.5" hidden="false" customHeight="true" outlineLevel="0" collapsed="false">
      <c r="A9" s="8" t="s">
        <v>13</v>
      </c>
    </row>
    <row r="10" customFormat="false" ht="16.5" hidden="false" customHeight="true" outlineLevel="0" collapsed="false">
      <c r="A10" s="9" t="s">
        <v>14</v>
      </c>
      <c r="B10" s="9"/>
    </row>
    <row r="11" customFormat="false" ht="30.2" hidden="false" customHeight="true" outlineLevel="0" collapsed="false">
      <c r="A11" s="10" t="s">
        <v>15</v>
      </c>
      <c r="B11" s="10"/>
    </row>
    <row r="12" customFormat="false" ht="16.5" hidden="false" customHeight="true" outlineLevel="0" collapsed="false"/>
    <row r="13" customFormat="false" ht="16.5" hidden="false" customHeight="true" outlineLevel="0" collapsed="false"/>
    <row r="14" customFormat="false" ht="16.5" hidden="false" customHeight="true" outlineLevel="0" collapsed="false"/>
    <row r="15" customFormat="false" ht="16.5" hidden="false" customHeight="true" outlineLevel="0" collapsed="false"/>
    <row r="16" customFormat="false" ht="16.5" hidden="false" customHeight="true" outlineLevel="0" collapsed="false"/>
    <row r="17" customFormat="false" ht="16.5" hidden="false" customHeight="true" outlineLevel="0" collapsed="false"/>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sheetData>
  <mergeCells count="3">
    <mergeCell ref="A1:B1"/>
    <mergeCell ref="A10:B10"/>
    <mergeCell ref="A11:B11"/>
  </mergeCells>
  <printOptions headings="false" gridLines="false" gridLinesSet="true" horizontalCentered="false" verticalCentered="false"/>
  <pageMargins left="0.7" right="0.7" top="0.75" bottom="0.75" header="0" footer="0"/>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7" activeCellId="0" sqref="D7"/>
    </sheetView>
  </sheetViews>
  <sheetFormatPr defaultColWidth="14.21875" defaultRowHeight="12.75" zeroHeight="false" outlineLevelRow="0" outlineLevelCol="0"/>
  <cols>
    <col collapsed="false" customWidth="true" hidden="false" outlineLevel="0" max="1" min="1" style="0" width="9.79"/>
    <col collapsed="false" customWidth="true" hidden="false" outlineLevel="0" max="2" min="2" style="0" width="38.07"/>
    <col collapsed="false" customWidth="true" hidden="false" outlineLevel="0" max="3" min="3" style="0" width="9.93"/>
    <col collapsed="false" customWidth="true" hidden="false" outlineLevel="0" max="4" min="4" style="0" width="11.5"/>
    <col collapsed="false" customWidth="true" hidden="false" outlineLevel="0" max="6" min="5" style="0" width="11.22"/>
    <col collapsed="false" customWidth="true" hidden="false" outlineLevel="0" max="26" min="7" style="0" width="8.78"/>
  </cols>
  <sheetData>
    <row r="1" customFormat="false" ht="30.2" hidden="false" customHeight="true" outlineLevel="0" collapsed="false">
      <c r="A1" s="11" t="s">
        <v>16</v>
      </c>
      <c r="B1" s="11"/>
      <c r="C1" s="11"/>
      <c r="D1" s="12"/>
    </row>
    <row r="2" customFormat="false" ht="16.5" hidden="false" customHeight="true" outlineLevel="0" collapsed="false">
      <c r="A2" s="13" t="s">
        <v>17</v>
      </c>
      <c r="B2" s="14" t="s">
        <v>18</v>
      </c>
      <c r="C2" s="13" t="s">
        <v>19</v>
      </c>
      <c r="D2" s="12"/>
    </row>
    <row r="3" customFormat="false" ht="16.5" hidden="false" customHeight="true" outlineLevel="0" collapsed="false">
      <c r="A3" s="15" t="n">
        <v>1</v>
      </c>
      <c r="B3" s="16" t="s">
        <v>20</v>
      </c>
      <c r="C3" s="17" t="s">
        <v>21</v>
      </c>
    </row>
    <row r="4" customFormat="false" ht="16.5" hidden="false" customHeight="true" outlineLevel="0" collapsed="false">
      <c r="A4" s="15" t="n">
        <v>2</v>
      </c>
      <c r="B4" s="16" t="s">
        <v>22</v>
      </c>
      <c r="C4" s="17" t="s">
        <v>21</v>
      </c>
      <c r="D4" s="18"/>
    </row>
    <row r="5" customFormat="false" ht="16.5" hidden="false" customHeight="true" outlineLevel="0" collapsed="false">
      <c r="A5" s="15" t="n">
        <v>3</v>
      </c>
      <c r="B5" s="16" t="s">
        <v>23</v>
      </c>
      <c r="C5" s="17" t="s">
        <v>21</v>
      </c>
      <c r="D5" s="19"/>
    </row>
    <row r="6" customFormat="false" ht="16.5" hidden="false" customHeight="true" outlineLevel="0" collapsed="false">
      <c r="A6" s="15" t="n">
        <v>4</v>
      </c>
      <c r="B6" s="16" t="s">
        <v>24</v>
      </c>
      <c r="C6" s="17" t="s">
        <v>21</v>
      </c>
    </row>
    <row r="7" customFormat="false" ht="16.5" hidden="false" customHeight="true" outlineLevel="0" collapsed="false">
      <c r="A7" s="15" t="n">
        <v>5</v>
      </c>
      <c r="B7" s="16" t="s">
        <v>25</v>
      </c>
      <c r="C7" s="17" t="s">
        <v>26</v>
      </c>
      <c r="D7" s="18"/>
    </row>
    <row r="8" customFormat="false" ht="16.5" hidden="false" customHeight="true" outlineLevel="0" collapsed="false">
      <c r="A8" s="15" t="n">
        <v>6</v>
      </c>
      <c r="B8" s="16" t="s">
        <v>27</v>
      </c>
      <c r="C8" s="17" t="s">
        <v>28</v>
      </c>
      <c r="D8" s="18"/>
    </row>
    <row r="9" customFormat="false" ht="16.5" hidden="false" customHeight="true" outlineLevel="0" collapsed="false">
      <c r="A9" s="15" t="n">
        <v>7</v>
      </c>
      <c r="B9" s="16" t="s">
        <v>29</v>
      </c>
      <c r="C9" s="17" t="s">
        <v>28</v>
      </c>
      <c r="D9" s="18"/>
    </row>
    <row r="10" customFormat="false" ht="16.5" hidden="false" customHeight="true" outlineLevel="0" collapsed="false">
      <c r="A10" s="15" t="n">
        <v>8</v>
      </c>
      <c r="B10" s="16" t="s">
        <v>30</v>
      </c>
      <c r="C10" s="17" t="s">
        <v>28</v>
      </c>
      <c r="D10" s="18"/>
    </row>
    <row r="14" customFormat="false" ht="16.5" hidden="false" customHeight="true" outlineLevel="0" collapsed="false"/>
    <row r="15" customFormat="false" ht="16.5" hidden="false" customHeight="true" outlineLevel="0" collapsed="false"/>
    <row r="16" customFormat="false" ht="16.5" hidden="false" customHeight="true" outlineLevel="0" collapsed="false"/>
    <row r="17" customFormat="false" ht="16.5" hidden="false" customHeight="true" outlineLevel="0" collapsed="false"/>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sheetData>
  <mergeCells count="1">
    <mergeCell ref="A1:C1"/>
  </mergeCells>
  <printOptions headings="false" gridLines="false" gridLinesSet="true" horizontalCentered="false" verticalCentered="false"/>
  <pageMargins left="0.7" right="0.7" top="0.75" bottom="0.75" header="0" footer="0"/>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2" activePane="bottomLeft" state="frozen"/>
      <selection pane="topLeft" activeCell="A1" activeCellId="0" sqref="A1"/>
      <selection pane="bottomLeft" activeCell="D44" activeCellId="0" sqref="D44"/>
    </sheetView>
  </sheetViews>
  <sheetFormatPr defaultColWidth="14.21875" defaultRowHeight="15.75" zeroHeight="false" outlineLevelRow="0" outlineLevelCol="0"/>
  <cols>
    <col collapsed="false" customWidth="true" hidden="false" outlineLevel="0" max="1" min="1" style="20" width="4.35"/>
    <col collapsed="false" customWidth="true" hidden="false" outlineLevel="0" max="2" min="2" style="20" width="5.21"/>
    <col collapsed="false" customWidth="true" hidden="false" outlineLevel="0" max="3" min="3" style="20" width="14.35"/>
    <col collapsed="false" customWidth="true" hidden="false" outlineLevel="0" max="4" min="4" style="20" width="16.5"/>
    <col collapsed="false" customWidth="true" hidden="false" outlineLevel="0" max="5" min="5" style="20" width="20.22"/>
    <col collapsed="false" customWidth="true" hidden="false" outlineLevel="0" max="6" min="6" style="20" width="16.22"/>
    <col collapsed="false" customWidth="true" hidden="false" outlineLevel="0" max="7" min="7" style="20" width="2.5"/>
    <col collapsed="false" customWidth="true" hidden="false" outlineLevel="0" max="8" min="8" style="20" width="30.78"/>
    <col collapsed="false" customWidth="true" hidden="false" outlineLevel="0" max="9" min="9" style="20" width="4.49"/>
    <col collapsed="false" customWidth="true" hidden="false" outlineLevel="0" max="10" min="10" style="20" width="18.64"/>
    <col collapsed="false" customWidth="true" hidden="false" outlineLevel="0" max="11" min="11" style="20" width="13.49"/>
    <col collapsed="false" customWidth="true" hidden="false" outlineLevel="0" max="12" min="12" style="20" width="30.22"/>
    <col collapsed="false" customWidth="true" hidden="false" outlineLevel="0" max="13" min="13" style="20" width="36.5"/>
    <col collapsed="false" customWidth="true" hidden="false" outlineLevel="0" max="19" min="14" style="20" width="11.35"/>
    <col collapsed="false" customWidth="true" hidden="false" outlineLevel="0" max="20" min="20" style="20" width="19.64"/>
    <col collapsed="false" customWidth="true" hidden="false" outlineLevel="0" max="21" min="21" style="20" width="2.5"/>
    <col collapsed="false" customWidth="true" hidden="false" outlineLevel="0" max="25" min="22" style="20" width="11.35"/>
    <col collapsed="false" customWidth="true" hidden="false" outlineLevel="0" max="33" min="26" style="20" width="13.93"/>
    <col collapsed="false" customWidth="false" hidden="false" outlineLevel="0" max="257" min="34" style="20" width="14.21"/>
  </cols>
  <sheetData>
    <row r="1" customFormat="false" ht="16.5" hidden="false" customHeight="true" outlineLevel="0" collapsed="false">
      <c r="A1" s="21" t="s">
        <v>31</v>
      </c>
      <c r="B1" s="21"/>
      <c r="C1" s="21"/>
      <c r="D1" s="21"/>
      <c r="E1" s="21"/>
      <c r="F1" s="21"/>
      <c r="G1" s="21"/>
      <c r="H1" s="21"/>
      <c r="I1" s="22"/>
      <c r="J1" s="22"/>
      <c r="K1" s="22"/>
      <c r="L1" s="22"/>
      <c r="M1" s="22"/>
    </row>
    <row r="2" customFormat="false" ht="15.75" hidden="false" customHeight="true" outlineLevel="0" collapsed="false">
      <c r="A2" s="22"/>
      <c r="B2" s="22"/>
      <c r="C2" s="23" t="s">
        <v>32</v>
      </c>
      <c r="D2" s="23"/>
      <c r="E2" s="23"/>
      <c r="F2" s="23"/>
      <c r="G2" s="24"/>
      <c r="H2" s="23" t="s">
        <v>33</v>
      </c>
      <c r="I2" s="24"/>
      <c r="J2" s="25" t="s">
        <v>34</v>
      </c>
      <c r="K2" s="25"/>
      <c r="L2" s="25"/>
      <c r="M2" s="25"/>
    </row>
    <row r="3" customFormat="false" ht="51" hidden="false" customHeight="true" outlineLevel="0" collapsed="false">
      <c r="A3" s="22" t="s">
        <v>35</v>
      </c>
      <c r="B3" s="22" t="s">
        <v>36</v>
      </c>
      <c r="C3" s="22" t="s">
        <v>22</v>
      </c>
      <c r="D3" s="22" t="s">
        <v>20</v>
      </c>
      <c r="E3" s="22" t="s">
        <v>37</v>
      </c>
      <c r="F3" s="22" t="s">
        <v>38</v>
      </c>
      <c r="G3" s="24"/>
      <c r="H3" s="22" t="s">
        <v>39</v>
      </c>
      <c r="I3" s="24"/>
      <c r="J3" s="22" t="s">
        <v>27</v>
      </c>
      <c r="K3" s="22" t="s">
        <v>40</v>
      </c>
      <c r="L3" s="22" t="s">
        <v>41</v>
      </c>
      <c r="M3" s="22" t="s">
        <v>42</v>
      </c>
    </row>
    <row r="4" customFormat="false" ht="15.75" hidden="false" customHeight="true" outlineLevel="0" collapsed="false">
      <c r="A4" s="26"/>
      <c r="B4" s="26"/>
      <c r="C4" s="26"/>
      <c r="D4" s="26"/>
      <c r="E4" s="26"/>
      <c r="F4" s="26"/>
      <c r="G4" s="26"/>
      <c r="H4" s="26"/>
      <c r="I4" s="26"/>
      <c r="J4" s="26"/>
      <c r="K4" s="26"/>
      <c r="L4" s="26"/>
      <c r="M4" s="26"/>
    </row>
    <row r="5" customFormat="false" ht="41.25" hidden="false" customHeight="true" outlineLevel="0" collapsed="false">
      <c r="A5" s="27" t="n">
        <v>1</v>
      </c>
      <c r="B5" s="27" t="n">
        <v>1</v>
      </c>
      <c r="C5" s="28" t="s">
        <v>43</v>
      </c>
      <c r="D5" s="28" t="s">
        <v>44</v>
      </c>
      <c r="E5" s="28" t="s">
        <v>45</v>
      </c>
      <c r="F5" s="29" t="n">
        <v>43811</v>
      </c>
      <c r="G5" s="26"/>
      <c r="H5" s="28" t="s">
        <v>46</v>
      </c>
      <c r="I5" s="26"/>
      <c r="J5" s="28" t="s">
        <v>47</v>
      </c>
      <c r="K5" s="28"/>
      <c r="L5" s="28" t="s">
        <v>48</v>
      </c>
      <c r="M5" s="28" t="s">
        <v>46</v>
      </c>
    </row>
    <row r="6" customFormat="false" ht="28.5" hidden="false" customHeight="true" outlineLevel="0" collapsed="false">
      <c r="A6" s="27" t="n">
        <v>2</v>
      </c>
      <c r="B6" s="27"/>
      <c r="C6" s="28"/>
      <c r="D6" s="28"/>
      <c r="E6" s="28"/>
      <c r="F6" s="28"/>
      <c r="G6" s="26"/>
      <c r="H6" s="28" t="s">
        <v>49</v>
      </c>
      <c r="I6" s="26"/>
      <c r="J6" s="28" t="s">
        <v>50</v>
      </c>
      <c r="K6" s="28" t="s">
        <v>51</v>
      </c>
      <c r="L6" s="28" t="s">
        <v>48</v>
      </c>
      <c r="M6" s="28" t="s">
        <v>49</v>
      </c>
    </row>
    <row r="7" customFormat="false" ht="41.25" hidden="false" customHeight="true" outlineLevel="0" collapsed="false">
      <c r="A7" s="27" t="n">
        <v>3</v>
      </c>
      <c r="B7" s="27"/>
      <c r="C7" s="28"/>
      <c r="D7" s="28"/>
      <c r="E7" s="28"/>
      <c r="F7" s="28"/>
      <c r="G7" s="26"/>
      <c r="H7" s="28" t="s">
        <v>52</v>
      </c>
      <c r="I7" s="26"/>
      <c r="J7" s="28"/>
      <c r="K7" s="28"/>
      <c r="L7" s="28"/>
      <c r="M7" s="28"/>
    </row>
    <row r="8" customFormat="false" ht="41.25" hidden="false" customHeight="true" outlineLevel="0" collapsed="false">
      <c r="A8" s="27" t="n">
        <v>4</v>
      </c>
      <c r="B8" s="27"/>
      <c r="C8" s="28"/>
      <c r="D8" s="28"/>
      <c r="E8" s="28"/>
      <c r="F8" s="28"/>
      <c r="G8" s="26"/>
      <c r="H8" s="28" t="s">
        <v>53</v>
      </c>
      <c r="I8" s="26"/>
      <c r="J8" s="28"/>
      <c r="K8" s="28"/>
      <c r="L8" s="28"/>
      <c r="M8" s="28"/>
    </row>
    <row r="9" customFormat="false" ht="15.75" hidden="false" customHeight="true" outlineLevel="0" collapsed="false">
      <c r="A9" s="26" t="n">
        <v>5</v>
      </c>
      <c r="B9" s="26"/>
      <c r="C9" s="26"/>
      <c r="D9" s="26"/>
      <c r="E9" s="26"/>
      <c r="F9" s="26"/>
      <c r="G9" s="26"/>
      <c r="H9" s="26"/>
      <c r="I9" s="26"/>
      <c r="J9" s="26"/>
      <c r="K9" s="26"/>
      <c r="L9" s="26"/>
      <c r="M9" s="26"/>
    </row>
    <row r="10" customFormat="false" ht="28.5" hidden="false" customHeight="true" outlineLevel="0" collapsed="false">
      <c r="A10" s="27" t="n">
        <v>6</v>
      </c>
      <c r="B10" s="27" t="n">
        <v>2</v>
      </c>
      <c r="C10" s="28" t="s">
        <v>54</v>
      </c>
      <c r="D10" s="28" t="s">
        <v>55</v>
      </c>
      <c r="E10" s="28" t="s">
        <v>56</v>
      </c>
      <c r="F10" s="29" t="n">
        <v>43794</v>
      </c>
      <c r="G10" s="26"/>
      <c r="H10" s="28" t="s">
        <v>57</v>
      </c>
      <c r="I10" s="26"/>
      <c r="J10" s="28" t="s">
        <v>58</v>
      </c>
      <c r="K10" s="28" t="s">
        <v>59</v>
      </c>
      <c r="L10" s="28" t="s">
        <v>60</v>
      </c>
      <c r="M10" s="28" t="s">
        <v>61</v>
      </c>
    </row>
    <row r="11" customFormat="false" ht="28.5" hidden="false" customHeight="true" outlineLevel="0" collapsed="false">
      <c r="A11" s="27" t="n">
        <v>7</v>
      </c>
      <c r="B11" s="27"/>
      <c r="C11" s="28"/>
      <c r="D11" s="28"/>
      <c r="E11" s="28"/>
      <c r="F11" s="28"/>
      <c r="G11" s="26"/>
      <c r="H11" s="28" t="s">
        <v>62</v>
      </c>
      <c r="I11" s="26"/>
      <c r="J11" s="28" t="s">
        <v>63</v>
      </c>
      <c r="K11" s="28" t="s">
        <v>64</v>
      </c>
      <c r="L11" s="28" t="s">
        <v>60</v>
      </c>
      <c r="M11" s="28" t="s">
        <v>62</v>
      </c>
    </row>
    <row r="12" customFormat="false" ht="28.5" hidden="false" customHeight="true" outlineLevel="0" collapsed="false">
      <c r="A12" s="27" t="n">
        <v>8</v>
      </c>
      <c r="B12" s="27"/>
      <c r="C12" s="28"/>
      <c r="D12" s="28"/>
      <c r="E12" s="28"/>
      <c r="F12" s="28"/>
      <c r="G12" s="26"/>
      <c r="H12" s="28" t="s">
        <v>65</v>
      </c>
      <c r="I12" s="26"/>
      <c r="J12" s="28" t="s">
        <v>66</v>
      </c>
      <c r="K12" s="28"/>
      <c r="L12" s="28" t="s">
        <v>67</v>
      </c>
      <c r="M12" s="28" t="s">
        <v>68</v>
      </c>
    </row>
    <row r="13" customFormat="false" ht="15.75" hidden="false" customHeight="true" outlineLevel="0" collapsed="false">
      <c r="A13" s="27" t="n">
        <v>9</v>
      </c>
      <c r="B13" s="27"/>
      <c r="C13" s="28"/>
      <c r="D13" s="28"/>
      <c r="E13" s="28"/>
      <c r="F13" s="28"/>
      <c r="G13" s="26"/>
      <c r="H13" s="28" t="s">
        <v>69</v>
      </c>
      <c r="I13" s="26"/>
      <c r="J13" s="28" t="s">
        <v>70</v>
      </c>
      <c r="K13" s="28"/>
      <c r="L13" s="28" t="s">
        <v>60</v>
      </c>
      <c r="M13" s="28" t="s">
        <v>69</v>
      </c>
    </row>
    <row r="14" customFormat="false" ht="15.75" hidden="false" customHeight="true" outlineLevel="0" collapsed="false">
      <c r="A14" s="26" t="n">
        <v>10</v>
      </c>
      <c r="B14" s="26"/>
      <c r="C14" s="26"/>
      <c r="D14" s="26"/>
      <c r="E14" s="26"/>
      <c r="F14" s="26"/>
      <c r="G14" s="26"/>
      <c r="H14" s="26"/>
      <c r="I14" s="26"/>
      <c r="J14" s="26"/>
      <c r="K14" s="26"/>
      <c r="L14" s="26"/>
      <c r="M14" s="26"/>
    </row>
    <row r="15" customFormat="false" ht="41.25" hidden="false" customHeight="true" outlineLevel="0" collapsed="false">
      <c r="A15" s="27" t="n">
        <v>11</v>
      </c>
      <c r="B15" s="27" t="n">
        <v>3</v>
      </c>
      <c r="C15" s="28" t="s">
        <v>71</v>
      </c>
      <c r="D15" s="28" t="s">
        <v>72</v>
      </c>
      <c r="E15" s="28" t="s">
        <v>73</v>
      </c>
      <c r="F15" s="29" t="n">
        <v>43791</v>
      </c>
      <c r="G15" s="26"/>
      <c r="H15" s="28" t="n">
        <v>1897</v>
      </c>
      <c r="I15" s="26"/>
      <c r="J15" s="28"/>
      <c r="K15" s="28"/>
      <c r="L15" s="28"/>
      <c r="M15" s="28"/>
    </row>
    <row r="16" customFormat="false" ht="15.75" hidden="false" customHeight="true" outlineLevel="0" collapsed="false">
      <c r="A16" s="27" t="n">
        <v>12</v>
      </c>
      <c r="B16" s="27"/>
      <c r="C16" s="28"/>
      <c r="D16" s="28"/>
      <c r="E16" s="28"/>
      <c r="F16" s="28"/>
      <c r="G16" s="26"/>
      <c r="H16" s="28" t="n">
        <v>162020</v>
      </c>
      <c r="I16" s="26"/>
      <c r="J16" s="28"/>
      <c r="K16" s="28"/>
      <c r="L16" s="28"/>
      <c r="M16" s="28"/>
    </row>
    <row r="17" customFormat="false" ht="15.75" hidden="false" customHeight="true" outlineLevel="0" collapsed="false">
      <c r="A17" s="27" t="n">
        <v>13</v>
      </c>
      <c r="B17" s="27"/>
      <c r="C17" s="28"/>
      <c r="D17" s="28"/>
      <c r="E17" s="28"/>
      <c r="F17" s="28"/>
      <c r="G17" s="26"/>
      <c r="H17" s="28" t="s">
        <v>74</v>
      </c>
      <c r="I17" s="26"/>
      <c r="J17" s="28"/>
      <c r="K17" s="28"/>
      <c r="L17" s="28"/>
      <c r="M17" s="28"/>
    </row>
    <row r="18" customFormat="false" ht="15.75" hidden="false" customHeight="true" outlineLevel="0" collapsed="false">
      <c r="A18" s="26" t="n">
        <v>14</v>
      </c>
      <c r="B18" s="26"/>
      <c r="C18" s="26"/>
      <c r="D18" s="26"/>
      <c r="E18" s="26"/>
      <c r="F18" s="26"/>
      <c r="G18" s="26"/>
      <c r="H18" s="26"/>
      <c r="I18" s="26"/>
      <c r="J18" s="26"/>
      <c r="K18" s="26"/>
      <c r="L18" s="26"/>
      <c r="M18" s="26"/>
    </row>
    <row r="19" customFormat="false" ht="105" hidden="false" customHeight="true" outlineLevel="0" collapsed="false">
      <c r="A19" s="27" t="n">
        <v>15</v>
      </c>
      <c r="B19" s="27" t="n">
        <v>4</v>
      </c>
      <c r="C19" s="28" t="s">
        <v>75</v>
      </c>
      <c r="D19" s="28" t="s">
        <v>76</v>
      </c>
      <c r="E19" s="28" t="s">
        <v>77</v>
      </c>
      <c r="F19" s="29" t="n">
        <v>43789</v>
      </c>
      <c r="G19" s="26"/>
      <c r="H19" s="28" t="s">
        <v>78</v>
      </c>
      <c r="I19" s="26"/>
      <c r="J19" s="28" t="s">
        <v>79</v>
      </c>
      <c r="K19" s="28"/>
      <c r="L19" s="28" t="s">
        <v>80</v>
      </c>
      <c r="M19" s="28" t="s">
        <v>78</v>
      </c>
    </row>
    <row r="20" customFormat="false" ht="28.5" hidden="false" customHeight="true" outlineLevel="0" collapsed="false">
      <c r="A20" s="27" t="n">
        <v>16</v>
      </c>
      <c r="B20" s="27"/>
      <c r="C20" s="28"/>
      <c r="D20" s="28"/>
      <c r="E20" s="28"/>
      <c r="F20" s="28"/>
      <c r="G20" s="26"/>
      <c r="H20" s="28" t="s">
        <v>81</v>
      </c>
      <c r="I20" s="26"/>
      <c r="J20" s="28" t="s">
        <v>82</v>
      </c>
      <c r="K20" s="28"/>
      <c r="L20" s="28" t="s">
        <v>83</v>
      </c>
      <c r="M20" s="28" t="s">
        <v>81</v>
      </c>
    </row>
    <row r="21" customFormat="false" ht="15.75" hidden="false" customHeight="true" outlineLevel="0" collapsed="false">
      <c r="A21" s="26" t="n">
        <v>17</v>
      </c>
      <c r="B21" s="26"/>
      <c r="C21" s="26"/>
      <c r="D21" s="26"/>
      <c r="E21" s="26"/>
      <c r="F21" s="26"/>
      <c r="G21" s="26"/>
      <c r="H21" s="26"/>
      <c r="I21" s="26"/>
      <c r="J21" s="26"/>
      <c r="K21" s="26"/>
      <c r="L21" s="26"/>
      <c r="M21" s="26"/>
    </row>
    <row r="22" customFormat="false" ht="28.5" hidden="false" customHeight="true" outlineLevel="0" collapsed="false">
      <c r="A22" s="27" t="n">
        <v>18</v>
      </c>
      <c r="B22" s="27" t="n">
        <v>5</v>
      </c>
      <c r="C22" s="28" t="s">
        <v>84</v>
      </c>
      <c r="D22" s="28" t="s">
        <v>85</v>
      </c>
      <c r="E22" s="28" t="s">
        <v>86</v>
      </c>
      <c r="F22" s="29" t="n">
        <v>43783</v>
      </c>
      <c r="G22" s="26"/>
      <c r="H22" s="28" t="s">
        <v>87</v>
      </c>
      <c r="I22" s="26"/>
      <c r="J22" s="28" t="s">
        <v>88</v>
      </c>
      <c r="K22" s="28"/>
      <c r="L22" s="28" t="s">
        <v>89</v>
      </c>
      <c r="M22" s="28" t="s">
        <v>90</v>
      </c>
    </row>
    <row r="23" customFormat="false" ht="28.5" hidden="false" customHeight="true" outlineLevel="0" collapsed="false">
      <c r="A23" s="27" t="s">
        <v>91</v>
      </c>
      <c r="B23" s="27"/>
      <c r="C23" s="28"/>
      <c r="D23" s="28"/>
      <c r="E23" s="28"/>
      <c r="F23" s="28"/>
      <c r="G23" s="26"/>
      <c r="H23" s="30" t="s">
        <v>92</v>
      </c>
      <c r="I23" s="26"/>
      <c r="J23" s="31" t="s">
        <v>93</v>
      </c>
      <c r="K23" s="28"/>
      <c r="L23" s="32" t="s">
        <v>94</v>
      </c>
      <c r="M23" s="28" t="s">
        <v>92</v>
      </c>
    </row>
    <row r="24" customFormat="false" ht="28.5" hidden="false" customHeight="true" outlineLevel="0" collapsed="false">
      <c r="A24" s="27" t="n">
        <v>19</v>
      </c>
      <c r="B24" s="27"/>
      <c r="C24" s="28"/>
      <c r="D24" s="28"/>
      <c r="E24" s="28"/>
      <c r="F24" s="28"/>
      <c r="G24" s="26"/>
      <c r="H24" s="28" t="s">
        <v>95</v>
      </c>
      <c r="I24" s="26"/>
      <c r="J24" s="31" t="s">
        <v>96</v>
      </c>
      <c r="K24" s="33"/>
      <c r="L24" s="28" t="s">
        <v>97</v>
      </c>
      <c r="M24" s="28" t="s">
        <v>98</v>
      </c>
    </row>
    <row r="25" customFormat="false" ht="54" hidden="false" customHeight="true" outlineLevel="0" collapsed="false">
      <c r="A25" s="27" t="n">
        <v>20</v>
      </c>
      <c r="B25" s="27"/>
      <c r="C25" s="28"/>
      <c r="D25" s="28"/>
      <c r="E25" s="28"/>
      <c r="F25" s="28"/>
      <c r="G25" s="26"/>
      <c r="H25" s="28" t="s">
        <v>99</v>
      </c>
      <c r="I25" s="26"/>
      <c r="J25" s="28" t="s">
        <v>100</v>
      </c>
      <c r="K25" s="28"/>
      <c r="L25" s="28" t="s">
        <v>101</v>
      </c>
      <c r="M25" s="28" t="s">
        <v>102</v>
      </c>
    </row>
    <row r="26" customFormat="false" ht="28.5" hidden="false" customHeight="true" outlineLevel="0" collapsed="false">
      <c r="A26" s="27" t="n">
        <v>21</v>
      </c>
      <c r="B26" s="27"/>
      <c r="C26" s="28"/>
      <c r="D26" s="28"/>
      <c r="E26" s="28"/>
      <c r="F26" s="28"/>
      <c r="G26" s="26"/>
      <c r="H26" s="28" t="s">
        <v>103</v>
      </c>
      <c r="I26" s="26"/>
      <c r="J26" s="28" t="s">
        <v>104</v>
      </c>
      <c r="K26" s="28"/>
      <c r="L26" s="28" t="s">
        <v>105</v>
      </c>
      <c r="M26" s="28" t="s">
        <v>106</v>
      </c>
    </row>
    <row r="27" customFormat="false" ht="28.5" hidden="false" customHeight="true" outlineLevel="0" collapsed="false">
      <c r="A27" s="27" t="n">
        <v>22</v>
      </c>
      <c r="B27" s="27"/>
      <c r="C27" s="28"/>
      <c r="D27" s="28"/>
      <c r="E27" s="28"/>
      <c r="F27" s="28"/>
      <c r="G27" s="26"/>
      <c r="H27" s="28" t="s">
        <v>107</v>
      </c>
      <c r="I27" s="26"/>
      <c r="J27" s="28" t="s">
        <v>108</v>
      </c>
      <c r="K27" s="28"/>
      <c r="L27" s="28" t="s">
        <v>109</v>
      </c>
      <c r="M27" s="28" t="s">
        <v>110</v>
      </c>
    </row>
    <row r="28" customFormat="false" ht="15.75" hidden="false" customHeight="true" outlineLevel="0" collapsed="false">
      <c r="A28" s="26" t="n">
        <v>23</v>
      </c>
      <c r="B28" s="26"/>
      <c r="C28" s="26"/>
      <c r="D28" s="26"/>
      <c r="E28" s="26"/>
      <c r="F28" s="26"/>
      <c r="G28" s="26"/>
      <c r="H28" s="26"/>
      <c r="I28" s="26"/>
      <c r="J28" s="26"/>
      <c r="K28" s="26"/>
      <c r="L28" s="26"/>
      <c r="M28" s="26"/>
    </row>
    <row r="29" customFormat="false" ht="66.75" hidden="false" customHeight="true" outlineLevel="0" collapsed="false">
      <c r="A29" s="27" t="n">
        <v>24</v>
      </c>
      <c r="B29" s="27" t="n">
        <v>6</v>
      </c>
      <c r="C29" s="28" t="s">
        <v>111</v>
      </c>
      <c r="D29" s="28" t="s">
        <v>112</v>
      </c>
      <c r="E29" s="28" t="s">
        <v>113</v>
      </c>
      <c r="F29" s="34" t="n">
        <v>43726</v>
      </c>
      <c r="G29" s="26"/>
      <c r="H29" s="28"/>
      <c r="I29" s="26"/>
      <c r="J29" s="28"/>
      <c r="K29" s="28"/>
      <c r="L29" s="28"/>
      <c r="M29" s="28"/>
    </row>
    <row r="30" customFormat="false" ht="15.75" hidden="false" customHeight="true" outlineLevel="0" collapsed="false">
      <c r="A30" s="26" t="n">
        <v>25</v>
      </c>
      <c r="B30" s="26"/>
      <c r="C30" s="26"/>
      <c r="D30" s="26"/>
      <c r="E30" s="26"/>
      <c r="F30" s="26"/>
      <c r="G30" s="26"/>
      <c r="H30" s="26"/>
      <c r="I30" s="26"/>
      <c r="J30" s="26"/>
      <c r="K30" s="26"/>
      <c r="L30" s="26"/>
      <c r="M30" s="26"/>
    </row>
    <row r="31" customFormat="false" ht="41.25" hidden="false" customHeight="true" outlineLevel="0" collapsed="false">
      <c r="A31" s="27" t="n">
        <v>26</v>
      </c>
      <c r="B31" s="27" t="n">
        <v>7</v>
      </c>
      <c r="C31" s="28" t="s">
        <v>114</v>
      </c>
      <c r="D31" s="28" t="s">
        <v>115</v>
      </c>
      <c r="E31" s="28" t="s">
        <v>116</v>
      </c>
      <c r="F31" s="34" t="n">
        <v>43693</v>
      </c>
      <c r="G31" s="26"/>
      <c r="H31" s="28" t="s">
        <v>117</v>
      </c>
      <c r="I31" s="26"/>
      <c r="J31" s="28" t="s">
        <v>118</v>
      </c>
      <c r="K31" s="28" t="s">
        <v>119</v>
      </c>
      <c r="L31" s="28" t="s">
        <v>120</v>
      </c>
      <c r="M31" s="28" t="s">
        <v>121</v>
      </c>
    </row>
    <row r="32" customFormat="false" ht="28.5" hidden="false" customHeight="true" outlineLevel="0" collapsed="false">
      <c r="A32" s="27" t="n">
        <v>27</v>
      </c>
      <c r="B32" s="27"/>
      <c r="C32" s="28"/>
      <c r="D32" s="28"/>
      <c r="E32" s="28"/>
      <c r="F32" s="28"/>
      <c r="G32" s="26"/>
      <c r="H32" s="28" t="s">
        <v>122</v>
      </c>
      <c r="I32" s="26"/>
      <c r="J32" s="28" t="s">
        <v>123</v>
      </c>
      <c r="K32" s="28" t="s">
        <v>124</v>
      </c>
      <c r="L32" s="28" t="s">
        <v>120</v>
      </c>
      <c r="M32" s="28" t="s">
        <v>125</v>
      </c>
    </row>
    <row r="33" customFormat="false" ht="28.5" hidden="false" customHeight="true" outlineLevel="0" collapsed="false">
      <c r="A33" s="27" t="n">
        <v>29</v>
      </c>
      <c r="B33" s="27"/>
      <c r="C33" s="28"/>
      <c r="D33" s="28"/>
      <c r="E33" s="28"/>
      <c r="F33" s="28"/>
      <c r="G33" s="26"/>
      <c r="H33" s="28" t="s">
        <v>126</v>
      </c>
      <c r="I33" s="26"/>
      <c r="J33" s="28" t="s">
        <v>127</v>
      </c>
      <c r="K33" s="28"/>
      <c r="L33" s="28" t="s">
        <v>128</v>
      </c>
      <c r="M33" s="28" t="s">
        <v>129</v>
      </c>
    </row>
    <row r="34" customFormat="false" ht="28.5" hidden="false" customHeight="true" outlineLevel="0" collapsed="false">
      <c r="A34" s="27" t="n">
        <v>30</v>
      </c>
      <c r="B34" s="27"/>
      <c r="C34" s="28"/>
      <c r="D34" s="28"/>
      <c r="E34" s="28"/>
      <c r="F34" s="28"/>
      <c r="G34" s="26"/>
      <c r="H34" s="28" t="s">
        <v>130</v>
      </c>
      <c r="I34" s="26"/>
      <c r="J34" s="28" t="s">
        <v>131</v>
      </c>
      <c r="K34" s="28"/>
      <c r="L34" s="28" t="s">
        <v>120</v>
      </c>
      <c r="M34" s="28" t="s">
        <v>132</v>
      </c>
    </row>
    <row r="35" customFormat="false" ht="28.5" hidden="false" customHeight="true" outlineLevel="0" collapsed="false">
      <c r="A35" s="27" t="n">
        <v>31</v>
      </c>
      <c r="B35" s="27"/>
      <c r="C35" s="28"/>
      <c r="D35" s="28"/>
      <c r="E35" s="28"/>
      <c r="F35" s="28"/>
      <c r="G35" s="26"/>
      <c r="H35" s="28" t="s">
        <v>133</v>
      </c>
      <c r="I35" s="26"/>
      <c r="J35" s="28" t="s">
        <v>134</v>
      </c>
      <c r="K35" s="28"/>
      <c r="L35" s="28" t="s">
        <v>128</v>
      </c>
      <c r="M35" s="28" t="s">
        <v>135</v>
      </c>
    </row>
    <row r="36" customFormat="false" ht="28.5" hidden="false" customHeight="true" outlineLevel="0" collapsed="false">
      <c r="A36" s="27" t="n">
        <v>32</v>
      </c>
      <c r="B36" s="27"/>
      <c r="C36" s="28"/>
      <c r="D36" s="28"/>
      <c r="E36" s="28"/>
      <c r="F36" s="28"/>
      <c r="G36" s="26"/>
      <c r="H36" s="28" t="s">
        <v>136</v>
      </c>
      <c r="I36" s="26"/>
      <c r="J36" s="28" t="s">
        <v>137</v>
      </c>
      <c r="K36" s="28"/>
      <c r="L36" s="28" t="s">
        <v>120</v>
      </c>
      <c r="M36" s="28" t="s">
        <v>138</v>
      </c>
    </row>
    <row r="37" customFormat="false" ht="28.5" hidden="false" customHeight="true" outlineLevel="0" collapsed="false">
      <c r="A37" s="27" t="n">
        <v>33</v>
      </c>
      <c r="B37" s="27"/>
      <c r="C37" s="28"/>
      <c r="D37" s="28"/>
      <c r="E37" s="28"/>
      <c r="F37" s="28"/>
      <c r="G37" s="26"/>
      <c r="H37" s="28" t="s">
        <v>139</v>
      </c>
      <c r="I37" s="26"/>
      <c r="J37" s="28" t="s">
        <v>140</v>
      </c>
      <c r="K37" s="28"/>
      <c r="L37" s="28" t="s">
        <v>128</v>
      </c>
      <c r="M37" s="28" t="s">
        <v>141</v>
      </c>
    </row>
    <row r="38" customFormat="false" ht="28.5" hidden="false" customHeight="true" outlineLevel="0" collapsed="false">
      <c r="A38" s="27" t="n">
        <v>34</v>
      </c>
      <c r="B38" s="27"/>
      <c r="C38" s="28"/>
      <c r="D38" s="28"/>
      <c r="E38" s="28"/>
      <c r="F38" s="28"/>
      <c r="G38" s="26"/>
      <c r="H38" s="28" t="s">
        <v>142</v>
      </c>
      <c r="I38" s="26"/>
      <c r="J38" s="28" t="s">
        <v>143</v>
      </c>
      <c r="K38" s="28"/>
      <c r="L38" s="28" t="s">
        <v>144</v>
      </c>
      <c r="M38" s="28" t="s">
        <v>145</v>
      </c>
    </row>
    <row r="39" customFormat="false" ht="28.5" hidden="false" customHeight="true" outlineLevel="0" collapsed="false">
      <c r="A39" s="27" t="n">
        <v>35</v>
      </c>
      <c r="B39" s="27"/>
      <c r="C39" s="28"/>
      <c r="D39" s="28"/>
      <c r="E39" s="28"/>
      <c r="F39" s="28"/>
      <c r="G39" s="26"/>
      <c r="H39" s="28" t="s">
        <v>146</v>
      </c>
      <c r="I39" s="26"/>
      <c r="J39" s="28" t="s">
        <v>147</v>
      </c>
      <c r="K39" s="28"/>
      <c r="L39" s="28" t="s">
        <v>148</v>
      </c>
      <c r="M39" s="28" t="s">
        <v>149</v>
      </c>
    </row>
    <row r="40" customFormat="false" ht="15.75" hidden="false" customHeight="true" outlineLevel="0" collapsed="false">
      <c r="A40" s="26" t="n">
        <v>36</v>
      </c>
      <c r="B40" s="26"/>
      <c r="C40" s="26"/>
      <c r="D40" s="26"/>
      <c r="E40" s="26"/>
      <c r="F40" s="26"/>
      <c r="G40" s="26"/>
      <c r="H40" s="26"/>
      <c r="I40" s="26"/>
      <c r="J40" s="26"/>
      <c r="K40" s="26"/>
      <c r="L40" s="26"/>
      <c r="M40" s="26"/>
    </row>
    <row r="41" customFormat="false" ht="28.5" hidden="false" customHeight="true" outlineLevel="0" collapsed="false">
      <c r="A41" s="27" t="n">
        <v>37</v>
      </c>
      <c r="B41" s="27" t="n">
        <v>8</v>
      </c>
      <c r="C41" s="28" t="s">
        <v>150</v>
      </c>
      <c r="D41" s="28" t="s">
        <v>151</v>
      </c>
      <c r="E41" s="28" t="s">
        <v>152</v>
      </c>
      <c r="F41" s="34" t="n">
        <v>43691</v>
      </c>
      <c r="G41" s="26"/>
      <c r="H41" s="28" t="s">
        <v>153</v>
      </c>
      <c r="I41" s="26"/>
      <c r="J41" s="28" t="s">
        <v>154</v>
      </c>
      <c r="K41" s="28"/>
      <c r="L41" s="28" t="s">
        <v>155</v>
      </c>
      <c r="M41" s="28" t="s">
        <v>156</v>
      </c>
    </row>
    <row r="42" customFormat="false" ht="41.25" hidden="false" customHeight="true" outlineLevel="0" collapsed="false">
      <c r="A42" s="27" t="n">
        <v>38</v>
      </c>
      <c r="B42" s="27"/>
      <c r="C42" s="28"/>
      <c r="D42" s="28"/>
      <c r="E42" s="28"/>
      <c r="F42" s="28"/>
      <c r="G42" s="26"/>
      <c r="H42" s="28" t="s">
        <v>157</v>
      </c>
      <c r="I42" s="26"/>
      <c r="J42" s="28" t="s">
        <v>158</v>
      </c>
      <c r="K42" s="28" t="s">
        <v>159</v>
      </c>
      <c r="L42" s="28" t="s">
        <v>160</v>
      </c>
      <c r="M42" s="28" t="s">
        <v>161</v>
      </c>
    </row>
    <row r="43" customFormat="false" ht="15.75" hidden="false" customHeight="true" outlineLevel="0" collapsed="false">
      <c r="A43" s="26" t="n">
        <v>39</v>
      </c>
      <c r="B43" s="26"/>
      <c r="C43" s="26"/>
      <c r="D43" s="26"/>
      <c r="E43" s="26"/>
      <c r="F43" s="26"/>
      <c r="G43" s="26"/>
      <c r="H43" s="26"/>
      <c r="I43" s="26"/>
      <c r="J43" s="26"/>
      <c r="K43" s="26"/>
      <c r="L43" s="26"/>
      <c r="M43" s="26"/>
    </row>
    <row r="44" customFormat="false" ht="66.75" hidden="false" customHeight="true" outlineLevel="0" collapsed="false">
      <c r="A44" s="27" t="n">
        <v>40</v>
      </c>
      <c r="B44" s="27" t="n">
        <v>9</v>
      </c>
      <c r="C44" s="28" t="s">
        <v>162</v>
      </c>
      <c r="D44" s="28" t="s">
        <v>163</v>
      </c>
      <c r="E44" s="28" t="s">
        <v>164</v>
      </c>
      <c r="F44" s="34" t="n">
        <v>43679</v>
      </c>
      <c r="G44" s="26"/>
      <c r="H44" s="28" t="s">
        <v>165</v>
      </c>
      <c r="I44" s="26"/>
      <c r="J44" s="28" t="s">
        <v>166</v>
      </c>
      <c r="K44" s="28" t="s">
        <v>167</v>
      </c>
      <c r="L44" s="28" t="s">
        <v>168</v>
      </c>
      <c r="M44" s="28" t="s">
        <v>169</v>
      </c>
    </row>
    <row r="45" customFormat="false" ht="15.75" hidden="false" customHeight="true" outlineLevel="0" collapsed="false">
      <c r="A45" s="27" t="n">
        <v>41</v>
      </c>
      <c r="B45" s="27"/>
      <c r="C45" s="28"/>
      <c r="D45" s="28"/>
      <c r="E45" s="28"/>
      <c r="F45" s="28"/>
      <c r="G45" s="26"/>
      <c r="H45" s="28" t="s">
        <v>170</v>
      </c>
      <c r="I45" s="26"/>
      <c r="J45" s="28" t="s">
        <v>171</v>
      </c>
      <c r="K45" s="28"/>
      <c r="L45" s="28" t="s">
        <v>144</v>
      </c>
      <c r="M45" s="28" t="s">
        <v>172</v>
      </c>
    </row>
    <row r="46" customFormat="false" ht="28.5" hidden="false" customHeight="true" outlineLevel="0" collapsed="false">
      <c r="A46" s="27" t="n">
        <v>60</v>
      </c>
      <c r="B46" s="27"/>
      <c r="C46" s="28"/>
      <c r="D46" s="28"/>
      <c r="E46" s="28"/>
      <c r="F46" s="28"/>
      <c r="G46" s="26"/>
      <c r="H46" s="28" t="s">
        <v>173</v>
      </c>
      <c r="I46" s="26"/>
      <c r="J46" s="28" t="s">
        <v>174</v>
      </c>
      <c r="K46" s="28"/>
      <c r="L46" s="28" t="s">
        <v>175</v>
      </c>
      <c r="M46" s="28" t="s">
        <v>176</v>
      </c>
    </row>
    <row r="47" customFormat="false" ht="15.75" hidden="false" customHeight="true" outlineLevel="0" collapsed="false">
      <c r="A47" s="26" t="n">
        <v>61</v>
      </c>
      <c r="B47" s="26"/>
      <c r="C47" s="26"/>
      <c r="D47" s="26"/>
      <c r="E47" s="26"/>
      <c r="F47" s="26"/>
      <c r="G47" s="26"/>
      <c r="H47" s="26"/>
      <c r="I47" s="26"/>
      <c r="J47" s="26"/>
      <c r="K47" s="26"/>
      <c r="L47" s="26"/>
      <c r="M47" s="26"/>
    </row>
    <row r="48" customFormat="false" ht="41.25" hidden="false" customHeight="true" outlineLevel="0" collapsed="false">
      <c r="A48" s="27" t="n">
        <v>62</v>
      </c>
      <c r="B48" s="27" t="n">
        <v>10</v>
      </c>
      <c r="C48" s="28" t="s">
        <v>177</v>
      </c>
      <c r="D48" s="28" t="s">
        <v>178</v>
      </c>
      <c r="E48" s="28" t="s">
        <v>179</v>
      </c>
      <c r="F48" s="34" t="n">
        <v>43649</v>
      </c>
      <c r="G48" s="26"/>
      <c r="H48" s="28" t="s">
        <v>180</v>
      </c>
      <c r="I48" s="26"/>
      <c r="J48" s="28" t="s">
        <v>181</v>
      </c>
      <c r="K48" s="28" t="s">
        <v>182</v>
      </c>
      <c r="L48" s="28" t="s">
        <v>183</v>
      </c>
      <c r="M48" s="28" t="s">
        <v>184</v>
      </c>
    </row>
    <row r="49" customFormat="false" ht="28.5" hidden="false" customHeight="true" outlineLevel="0" collapsed="false">
      <c r="A49" s="27" t="n">
        <v>63</v>
      </c>
      <c r="B49" s="27"/>
      <c r="C49" s="28"/>
      <c r="D49" s="28"/>
      <c r="E49" s="28"/>
      <c r="F49" s="28"/>
      <c r="G49" s="26"/>
      <c r="H49" s="28" t="s">
        <v>185</v>
      </c>
      <c r="I49" s="26"/>
      <c r="J49" s="28" t="s">
        <v>186</v>
      </c>
      <c r="K49" s="28"/>
      <c r="L49" s="28" t="s">
        <v>187</v>
      </c>
      <c r="M49" s="28" t="s">
        <v>185</v>
      </c>
    </row>
    <row r="50" customFormat="false" ht="15.75" hidden="false" customHeight="true" outlineLevel="0" collapsed="false">
      <c r="A50" s="27" t="n">
        <v>64</v>
      </c>
      <c r="B50" s="27"/>
      <c r="C50" s="28"/>
      <c r="D50" s="28"/>
      <c r="E50" s="28"/>
      <c r="F50" s="28"/>
      <c r="G50" s="26"/>
      <c r="H50" s="28" t="s">
        <v>188</v>
      </c>
      <c r="I50" s="26"/>
      <c r="J50" s="28"/>
      <c r="K50" s="28"/>
      <c r="L50" s="28"/>
      <c r="M50" s="28"/>
    </row>
    <row r="51" customFormat="false" ht="28.5" hidden="false" customHeight="true" outlineLevel="0" collapsed="false">
      <c r="A51" s="27" t="n">
        <v>65</v>
      </c>
      <c r="B51" s="27"/>
      <c r="C51" s="28"/>
      <c r="D51" s="28"/>
      <c r="E51" s="28"/>
      <c r="F51" s="28"/>
      <c r="G51" s="26"/>
      <c r="H51" s="28" t="s">
        <v>189</v>
      </c>
      <c r="I51" s="26"/>
      <c r="J51" s="28" t="s">
        <v>190</v>
      </c>
      <c r="K51" s="28" t="s">
        <v>191</v>
      </c>
      <c r="L51" s="28" t="s">
        <v>183</v>
      </c>
      <c r="M51" s="28" t="s">
        <v>189</v>
      </c>
    </row>
    <row r="52" customFormat="false" ht="28.5" hidden="false" customHeight="true" outlineLevel="0" collapsed="false">
      <c r="A52" s="27" t="n">
        <v>66</v>
      </c>
      <c r="B52" s="27"/>
      <c r="C52" s="28"/>
      <c r="D52" s="28"/>
      <c r="E52" s="28"/>
      <c r="F52" s="28"/>
      <c r="G52" s="26"/>
      <c r="H52" s="28" t="s">
        <v>192</v>
      </c>
      <c r="I52" s="26"/>
      <c r="J52" s="28" t="s">
        <v>193</v>
      </c>
      <c r="K52" s="28" t="s">
        <v>194</v>
      </c>
      <c r="L52" s="28" t="s">
        <v>183</v>
      </c>
      <c r="M52" s="28" t="s">
        <v>192</v>
      </c>
    </row>
    <row r="53" customFormat="false" ht="28.5" hidden="false" customHeight="true" outlineLevel="0" collapsed="false">
      <c r="A53" s="27" t="n">
        <v>67</v>
      </c>
      <c r="B53" s="27"/>
      <c r="C53" s="28"/>
      <c r="D53" s="28"/>
      <c r="E53" s="28"/>
      <c r="F53" s="28"/>
      <c r="G53" s="26"/>
      <c r="H53" s="28" t="s">
        <v>195</v>
      </c>
      <c r="I53" s="26"/>
      <c r="J53" s="28" t="s">
        <v>196</v>
      </c>
      <c r="K53" s="28" t="s">
        <v>197</v>
      </c>
      <c r="L53" s="28" t="s">
        <v>198</v>
      </c>
      <c r="M53" s="28" t="s">
        <v>195</v>
      </c>
    </row>
    <row r="54" customFormat="false" ht="28.5" hidden="false" customHeight="true" outlineLevel="0" collapsed="false">
      <c r="A54" s="27" t="n">
        <v>68</v>
      </c>
      <c r="B54" s="27"/>
      <c r="C54" s="28"/>
      <c r="D54" s="28"/>
      <c r="E54" s="28"/>
      <c r="F54" s="28"/>
      <c r="G54" s="26"/>
      <c r="H54" s="28" t="s">
        <v>199</v>
      </c>
      <c r="I54" s="26"/>
      <c r="J54" s="28" t="s">
        <v>200</v>
      </c>
      <c r="K54" s="28"/>
      <c r="L54" s="28" t="s">
        <v>201</v>
      </c>
      <c r="M54" s="28" t="s">
        <v>199</v>
      </c>
    </row>
    <row r="55" customFormat="false" ht="15.75" hidden="false" customHeight="true" outlineLevel="0" collapsed="false">
      <c r="A55" s="27" t="n">
        <v>69</v>
      </c>
      <c r="B55" s="27"/>
      <c r="C55" s="28"/>
      <c r="D55" s="28"/>
      <c r="E55" s="28"/>
      <c r="F55" s="28"/>
      <c r="G55" s="26"/>
      <c r="H55" s="28" t="s">
        <v>202</v>
      </c>
      <c r="I55" s="26"/>
      <c r="J55" s="28" t="s">
        <v>203</v>
      </c>
      <c r="K55" s="28" t="s">
        <v>204</v>
      </c>
      <c r="L55" s="28" t="s">
        <v>205</v>
      </c>
      <c r="M55" s="28" t="s">
        <v>202</v>
      </c>
    </row>
    <row r="56" customFormat="false" ht="41.25" hidden="false" customHeight="true" outlineLevel="0" collapsed="false">
      <c r="A56" s="27" t="n">
        <v>70</v>
      </c>
      <c r="B56" s="27"/>
      <c r="C56" s="28"/>
      <c r="D56" s="28"/>
      <c r="E56" s="28"/>
      <c r="F56" s="28"/>
      <c r="G56" s="26"/>
      <c r="H56" s="28" t="s">
        <v>206</v>
      </c>
      <c r="I56" s="26"/>
      <c r="J56" s="28" t="s">
        <v>207</v>
      </c>
      <c r="K56" s="28"/>
      <c r="L56" s="28" t="s">
        <v>208</v>
      </c>
      <c r="M56" s="28" t="s">
        <v>206</v>
      </c>
    </row>
    <row r="57" customFormat="false" ht="15.75" hidden="false" customHeight="true" outlineLevel="0" collapsed="false">
      <c r="A57" s="26" t="n">
        <v>71</v>
      </c>
      <c r="B57" s="26"/>
      <c r="C57" s="26"/>
      <c r="D57" s="26"/>
      <c r="E57" s="26"/>
      <c r="F57" s="26"/>
      <c r="G57" s="26"/>
      <c r="H57" s="26"/>
      <c r="I57" s="26"/>
      <c r="J57" s="26"/>
      <c r="K57" s="26"/>
      <c r="L57" s="26"/>
      <c r="M57" s="26"/>
    </row>
    <row r="58" customFormat="false" ht="105" hidden="false" customHeight="true" outlineLevel="0" collapsed="false">
      <c r="A58" s="27" t="n">
        <v>72</v>
      </c>
      <c r="B58" s="27" t="n">
        <v>11</v>
      </c>
      <c r="C58" s="28" t="s">
        <v>209</v>
      </c>
      <c r="D58" s="28" t="s">
        <v>210</v>
      </c>
      <c r="E58" s="28" t="s">
        <v>211</v>
      </c>
      <c r="F58" s="34" t="n">
        <v>43602</v>
      </c>
      <c r="G58" s="26"/>
      <c r="H58" s="28" t="s">
        <v>212</v>
      </c>
      <c r="I58" s="26"/>
      <c r="J58" s="28" t="s">
        <v>213</v>
      </c>
      <c r="K58" s="28" t="s">
        <v>214</v>
      </c>
      <c r="L58" s="28" t="s">
        <v>215</v>
      </c>
      <c r="M58" s="28" t="s">
        <v>216</v>
      </c>
    </row>
    <row r="59" customFormat="false" ht="15.75" hidden="false" customHeight="true" outlineLevel="0" collapsed="false">
      <c r="A59" s="27" t="n">
        <v>73</v>
      </c>
      <c r="B59" s="27"/>
      <c r="C59" s="28"/>
      <c r="D59" s="28"/>
      <c r="E59" s="28"/>
      <c r="F59" s="28"/>
      <c r="G59" s="26"/>
      <c r="H59" s="28" t="s">
        <v>217</v>
      </c>
      <c r="I59" s="26"/>
      <c r="J59" s="28" t="s">
        <v>218</v>
      </c>
      <c r="K59" s="28"/>
      <c r="L59" s="28" t="s">
        <v>215</v>
      </c>
      <c r="M59" s="28" t="s">
        <v>219</v>
      </c>
    </row>
    <row r="60" customFormat="false" ht="15.75" hidden="false" customHeight="true" outlineLevel="0" collapsed="false">
      <c r="A60" s="27" t="n">
        <v>74</v>
      </c>
      <c r="B60" s="27"/>
      <c r="C60" s="28"/>
      <c r="D60" s="28"/>
      <c r="E60" s="28"/>
      <c r="F60" s="28"/>
      <c r="G60" s="26"/>
      <c r="H60" s="28" t="s">
        <v>220</v>
      </c>
      <c r="I60" s="26"/>
      <c r="J60" s="28" t="s">
        <v>221</v>
      </c>
      <c r="K60" s="28"/>
      <c r="L60" s="28" t="s">
        <v>215</v>
      </c>
      <c r="M60" s="28" t="s">
        <v>222</v>
      </c>
    </row>
    <row r="61" customFormat="false" ht="15.75" hidden="false" customHeight="true" outlineLevel="0" collapsed="false">
      <c r="A61" s="27" t="n">
        <v>75</v>
      </c>
      <c r="B61" s="27"/>
      <c r="C61" s="28"/>
      <c r="D61" s="28"/>
      <c r="E61" s="28"/>
      <c r="F61" s="28"/>
      <c r="G61" s="26"/>
      <c r="H61" s="28" t="s">
        <v>223</v>
      </c>
      <c r="I61" s="26"/>
      <c r="J61" s="28" t="s">
        <v>224</v>
      </c>
      <c r="K61" s="28"/>
      <c r="L61" s="28" t="s">
        <v>215</v>
      </c>
      <c r="M61" s="28" t="s">
        <v>225</v>
      </c>
    </row>
    <row r="62" customFormat="false" ht="15.75" hidden="false" customHeight="true" outlineLevel="0" collapsed="false">
      <c r="A62" s="27" t="n">
        <v>76</v>
      </c>
      <c r="B62" s="27"/>
      <c r="C62" s="28"/>
      <c r="D62" s="28"/>
      <c r="E62" s="28"/>
      <c r="F62" s="28"/>
      <c r="G62" s="26"/>
      <c r="H62" s="28" t="s">
        <v>226</v>
      </c>
      <c r="I62" s="26"/>
      <c r="J62" s="28"/>
      <c r="K62" s="28"/>
      <c r="L62" s="28"/>
      <c r="M62" s="28"/>
    </row>
    <row r="63" customFormat="false" ht="15.75" hidden="false" customHeight="true" outlineLevel="0" collapsed="false">
      <c r="A63" s="26" t="n">
        <v>77</v>
      </c>
      <c r="B63" s="26"/>
      <c r="C63" s="26"/>
      <c r="D63" s="26"/>
      <c r="E63" s="26"/>
      <c r="F63" s="26"/>
      <c r="G63" s="26"/>
      <c r="H63" s="26"/>
      <c r="I63" s="26"/>
      <c r="J63" s="26"/>
      <c r="K63" s="26"/>
      <c r="L63" s="26"/>
      <c r="M63" s="26"/>
    </row>
    <row r="64" customFormat="false" ht="54" hidden="false" customHeight="true" outlineLevel="0" collapsed="false">
      <c r="A64" s="27" t="n">
        <v>78</v>
      </c>
      <c r="B64" s="27" t="n">
        <v>12</v>
      </c>
      <c r="C64" s="28" t="s">
        <v>227</v>
      </c>
      <c r="D64" s="28" t="s">
        <v>228</v>
      </c>
      <c r="E64" s="28" t="s">
        <v>229</v>
      </c>
      <c r="F64" s="34" t="n">
        <v>43591</v>
      </c>
      <c r="G64" s="26"/>
      <c r="H64" s="28" t="s">
        <v>230</v>
      </c>
      <c r="I64" s="26"/>
      <c r="J64" s="28" t="s">
        <v>231</v>
      </c>
      <c r="K64" s="28" t="s">
        <v>232</v>
      </c>
      <c r="L64" s="28" t="s">
        <v>233</v>
      </c>
      <c r="M64" s="28" t="s">
        <v>234</v>
      </c>
    </row>
    <row r="65" customFormat="false" ht="66.75" hidden="false" customHeight="true" outlineLevel="0" collapsed="false">
      <c r="A65" s="27" t="n">
        <v>79</v>
      </c>
      <c r="B65" s="27"/>
      <c r="C65" s="28"/>
      <c r="D65" s="28"/>
      <c r="E65" s="28"/>
      <c r="F65" s="28"/>
      <c r="G65" s="26"/>
      <c r="H65" s="28" t="s">
        <v>235</v>
      </c>
      <c r="I65" s="26"/>
      <c r="J65" s="28"/>
      <c r="K65" s="28"/>
      <c r="L65" s="28"/>
      <c r="M65" s="28"/>
    </row>
    <row r="66" customFormat="false" ht="15.75" hidden="false" customHeight="true" outlineLevel="0" collapsed="false">
      <c r="A66" s="27" t="n">
        <v>80</v>
      </c>
      <c r="B66" s="27"/>
      <c r="C66" s="28"/>
      <c r="D66" s="28"/>
      <c r="E66" s="28"/>
      <c r="F66" s="28"/>
      <c r="G66" s="26"/>
      <c r="H66" s="28" t="s">
        <v>236</v>
      </c>
      <c r="I66" s="26"/>
      <c r="J66" s="28"/>
      <c r="K66" s="28"/>
      <c r="L66" s="28"/>
      <c r="M66" s="28"/>
    </row>
    <row r="67" customFormat="false" ht="15.75" hidden="false" customHeight="true" outlineLevel="0" collapsed="false">
      <c r="A67" s="27" t="n">
        <v>81</v>
      </c>
      <c r="B67" s="27"/>
      <c r="C67" s="28"/>
      <c r="D67" s="28"/>
      <c r="E67" s="28"/>
      <c r="F67" s="28"/>
      <c r="G67" s="26"/>
      <c r="H67" s="28" t="s">
        <v>237</v>
      </c>
      <c r="I67" s="26"/>
      <c r="J67" s="28"/>
      <c r="K67" s="28"/>
      <c r="L67" s="28"/>
      <c r="M67" s="28"/>
    </row>
    <row r="68" customFormat="false" ht="41.25" hidden="false" customHeight="true" outlineLevel="0" collapsed="false">
      <c r="A68" s="27" t="n">
        <v>82</v>
      </c>
      <c r="B68" s="27"/>
      <c r="C68" s="28"/>
      <c r="D68" s="28"/>
      <c r="E68" s="28"/>
      <c r="F68" s="28"/>
      <c r="G68" s="26"/>
      <c r="H68" s="28" t="s">
        <v>238</v>
      </c>
      <c r="I68" s="26"/>
      <c r="J68" s="28"/>
      <c r="K68" s="28"/>
      <c r="L68" s="28"/>
      <c r="M68" s="28"/>
    </row>
    <row r="69" customFormat="false" ht="28.5" hidden="false" customHeight="true" outlineLevel="0" collapsed="false">
      <c r="A69" s="27" t="n">
        <v>83</v>
      </c>
      <c r="B69" s="27"/>
      <c r="C69" s="28"/>
      <c r="D69" s="28"/>
      <c r="E69" s="28"/>
      <c r="F69" s="28"/>
      <c r="G69" s="26"/>
      <c r="H69" s="28" t="s">
        <v>239</v>
      </c>
      <c r="I69" s="26"/>
      <c r="J69" s="28"/>
      <c r="K69" s="28"/>
      <c r="L69" s="28"/>
      <c r="M69" s="28"/>
    </row>
    <row r="70" customFormat="false" ht="15.75" hidden="false" customHeight="true" outlineLevel="0" collapsed="false">
      <c r="A70" s="26" t="n">
        <v>84</v>
      </c>
      <c r="B70" s="26"/>
      <c r="C70" s="26"/>
      <c r="D70" s="26"/>
      <c r="E70" s="26"/>
      <c r="F70" s="26"/>
      <c r="G70" s="26"/>
      <c r="H70" s="26"/>
      <c r="I70" s="26"/>
      <c r="J70" s="26"/>
      <c r="K70" s="26"/>
      <c r="L70" s="26"/>
      <c r="M70" s="26"/>
    </row>
    <row r="71" customFormat="false" ht="66.75" hidden="false" customHeight="true" outlineLevel="0" collapsed="false">
      <c r="A71" s="27" t="n">
        <v>85</v>
      </c>
      <c r="B71" s="27" t="n">
        <v>13</v>
      </c>
      <c r="C71" s="28" t="s">
        <v>240</v>
      </c>
      <c r="D71" s="28" t="s">
        <v>241</v>
      </c>
      <c r="E71" s="28" t="s">
        <v>242</v>
      </c>
      <c r="F71" s="34" t="n">
        <v>43553</v>
      </c>
      <c r="G71" s="26"/>
      <c r="H71" s="28" t="s">
        <v>243</v>
      </c>
      <c r="I71" s="26"/>
      <c r="J71" s="28"/>
      <c r="K71" s="28"/>
      <c r="L71" s="28"/>
      <c r="M71" s="28"/>
    </row>
    <row r="72" customFormat="false" ht="15.75" hidden="false" customHeight="true" outlineLevel="0" collapsed="false">
      <c r="A72" s="27" t="n">
        <v>86</v>
      </c>
      <c r="B72" s="27"/>
      <c r="C72" s="28"/>
      <c r="D72" s="28"/>
      <c r="E72" s="28"/>
      <c r="F72" s="28"/>
      <c r="G72" s="26"/>
      <c r="H72" s="28" t="s">
        <v>244</v>
      </c>
      <c r="I72" s="26"/>
      <c r="J72" s="28"/>
      <c r="K72" s="28"/>
      <c r="L72" s="28"/>
      <c r="M72" s="28"/>
    </row>
    <row r="73" customFormat="false" ht="15.75" hidden="false" customHeight="true" outlineLevel="0" collapsed="false">
      <c r="A73" s="27" t="n">
        <v>87</v>
      </c>
      <c r="B73" s="27"/>
      <c r="C73" s="28"/>
      <c r="D73" s="28"/>
      <c r="E73" s="28"/>
      <c r="F73" s="28"/>
      <c r="G73" s="26"/>
      <c r="H73" s="28" t="s">
        <v>245</v>
      </c>
      <c r="I73" s="26"/>
      <c r="J73" s="28"/>
      <c r="K73" s="28"/>
      <c r="L73" s="28"/>
      <c r="M73" s="28"/>
    </row>
    <row r="74" customFormat="false" ht="15.75" hidden="false" customHeight="true" outlineLevel="0" collapsed="false">
      <c r="A74" s="27" t="n">
        <v>88</v>
      </c>
      <c r="B74" s="27"/>
      <c r="C74" s="28"/>
      <c r="D74" s="28"/>
      <c r="E74" s="28"/>
      <c r="F74" s="28"/>
      <c r="G74" s="26"/>
      <c r="H74" s="28" t="s">
        <v>246</v>
      </c>
      <c r="I74" s="26"/>
      <c r="J74" s="28"/>
      <c r="K74" s="28"/>
      <c r="L74" s="28"/>
      <c r="M74" s="28"/>
    </row>
    <row r="75" customFormat="false" ht="15.75" hidden="false" customHeight="true" outlineLevel="0" collapsed="false">
      <c r="A75" s="27" t="n">
        <v>89</v>
      </c>
      <c r="B75" s="27"/>
      <c r="C75" s="28"/>
      <c r="D75" s="28"/>
      <c r="E75" s="28"/>
      <c r="F75" s="28"/>
      <c r="G75" s="26"/>
      <c r="H75" s="28" t="s">
        <v>247</v>
      </c>
      <c r="I75" s="26"/>
      <c r="J75" s="28"/>
      <c r="K75" s="28"/>
      <c r="L75" s="28"/>
      <c r="M75" s="28"/>
    </row>
    <row r="76" customFormat="false" ht="15.75" hidden="false" customHeight="true" outlineLevel="0" collapsed="false">
      <c r="A76" s="26" t="n">
        <v>90</v>
      </c>
      <c r="B76" s="26"/>
      <c r="C76" s="26"/>
      <c r="D76" s="26"/>
      <c r="E76" s="26"/>
      <c r="F76" s="26"/>
      <c r="G76" s="26"/>
      <c r="H76" s="26"/>
      <c r="I76" s="26"/>
      <c r="J76" s="26"/>
      <c r="K76" s="26"/>
      <c r="L76" s="26"/>
      <c r="M76" s="26"/>
    </row>
    <row r="77" customFormat="false" ht="41.25" hidden="false" customHeight="true" outlineLevel="0" collapsed="false">
      <c r="A77" s="27" t="n">
        <v>91</v>
      </c>
      <c r="B77" s="27" t="n">
        <v>14</v>
      </c>
      <c r="C77" s="28" t="s">
        <v>248</v>
      </c>
      <c r="D77" s="28" t="s">
        <v>249</v>
      </c>
      <c r="E77" s="28" t="s">
        <v>250</v>
      </c>
      <c r="F77" s="34" t="n">
        <v>43509</v>
      </c>
      <c r="G77" s="26"/>
      <c r="H77" s="28" t="s">
        <v>251</v>
      </c>
      <c r="I77" s="26"/>
      <c r="J77" s="28"/>
      <c r="K77" s="28"/>
      <c r="L77" s="28"/>
      <c r="M77" s="28"/>
    </row>
    <row r="78" customFormat="false" ht="15.75" hidden="false" customHeight="true" outlineLevel="0" collapsed="false">
      <c r="A78" s="27" t="n">
        <v>92</v>
      </c>
      <c r="B78" s="27"/>
      <c r="C78" s="28"/>
      <c r="D78" s="28"/>
      <c r="E78" s="28"/>
      <c r="F78" s="28"/>
      <c r="G78" s="26"/>
      <c r="H78" s="28" t="s">
        <v>252</v>
      </c>
      <c r="I78" s="26"/>
      <c r="J78" s="28"/>
      <c r="K78" s="28"/>
      <c r="L78" s="28"/>
      <c r="M78" s="28"/>
    </row>
    <row r="79" customFormat="false" ht="28.5" hidden="false" customHeight="true" outlineLevel="0" collapsed="false">
      <c r="A79" s="27" t="n">
        <v>93</v>
      </c>
      <c r="B79" s="27"/>
      <c r="C79" s="28"/>
      <c r="D79" s="28"/>
      <c r="E79" s="28"/>
      <c r="F79" s="28"/>
      <c r="G79" s="26"/>
      <c r="H79" s="28" t="s">
        <v>253</v>
      </c>
      <c r="I79" s="26"/>
      <c r="J79" s="28"/>
      <c r="K79" s="28"/>
      <c r="L79" s="28"/>
      <c r="M79" s="28"/>
    </row>
    <row r="80" customFormat="false" ht="54" hidden="false" customHeight="true" outlineLevel="0" collapsed="false">
      <c r="A80" s="27" t="n">
        <v>94</v>
      </c>
      <c r="B80" s="27"/>
      <c r="C80" s="28"/>
      <c r="D80" s="28"/>
      <c r="E80" s="28"/>
      <c r="F80" s="28"/>
      <c r="G80" s="26"/>
      <c r="H80" s="28" t="s">
        <v>254</v>
      </c>
      <c r="I80" s="26"/>
      <c r="J80" s="28"/>
      <c r="K80" s="28"/>
      <c r="L80" s="28"/>
      <c r="M80" s="28"/>
    </row>
    <row r="81" customFormat="false" ht="54" hidden="false" customHeight="true" outlineLevel="0" collapsed="false">
      <c r="A81" s="27" t="n">
        <v>95</v>
      </c>
      <c r="B81" s="27"/>
      <c r="C81" s="28"/>
      <c r="D81" s="28"/>
      <c r="E81" s="28"/>
      <c r="F81" s="28"/>
      <c r="G81" s="26"/>
      <c r="H81" s="28" t="s">
        <v>255</v>
      </c>
      <c r="I81" s="26"/>
      <c r="J81" s="28"/>
      <c r="K81" s="28"/>
      <c r="L81" s="28"/>
      <c r="M81" s="28"/>
    </row>
    <row r="82" customFormat="false" ht="54" hidden="false" customHeight="true" outlineLevel="0" collapsed="false">
      <c r="A82" s="27" t="n">
        <v>96</v>
      </c>
      <c r="B82" s="27"/>
      <c r="C82" s="28"/>
      <c r="D82" s="28"/>
      <c r="E82" s="28"/>
      <c r="F82" s="28"/>
      <c r="G82" s="26"/>
      <c r="H82" s="28" t="s">
        <v>256</v>
      </c>
      <c r="I82" s="26"/>
      <c r="J82" s="28"/>
      <c r="K82" s="28"/>
      <c r="L82" s="28"/>
      <c r="M82" s="28"/>
    </row>
    <row r="83" customFormat="false" ht="54" hidden="false" customHeight="true" outlineLevel="0" collapsed="false">
      <c r="A83" s="27" t="n">
        <v>97</v>
      </c>
      <c r="B83" s="27"/>
      <c r="C83" s="28"/>
      <c r="D83" s="28"/>
      <c r="E83" s="28"/>
      <c r="F83" s="28"/>
      <c r="G83" s="26"/>
      <c r="H83" s="28" t="s">
        <v>257</v>
      </c>
      <c r="I83" s="26"/>
      <c r="J83" s="28"/>
      <c r="K83" s="28"/>
      <c r="L83" s="28"/>
      <c r="M83" s="28"/>
    </row>
    <row r="84" customFormat="false" ht="92.25" hidden="false" customHeight="true" outlineLevel="0" collapsed="false">
      <c r="A84" s="27" t="n">
        <v>98</v>
      </c>
      <c r="B84" s="27"/>
      <c r="C84" s="28"/>
      <c r="D84" s="28"/>
      <c r="E84" s="28"/>
      <c r="F84" s="28"/>
      <c r="G84" s="26"/>
      <c r="H84" s="28" t="s">
        <v>258</v>
      </c>
      <c r="I84" s="26"/>
      <c r="J84" s="28"/>
      <c r="K84" s="28"/>
      <c r="L84" s="28"/>
      <c r="M84" s="28"/>
    </row>
    <row r="85" customFormat="false" ht="54" hidden="false" customHeight="true" outlineLevel="0" collapsed="false">
      <c r="A85" s="27" t="n">
        <v>99</v>
      </c>
      <c r="B85" s="27"/>
      <c r="C85" s="28"/>
      <c r="D85" s="28"/>
      <c r="E85" s="28"/>
      <c r="F85" s="28"/>
      <c r="G85" s="26"/>
      <c r="H85" s="28" t="s">
        <v>259</v>
      </c>
      <c r="I85" s="26"/>
      <c r="J85" s="28"/>
      <c r="K85" s="28"/>
      <c r="L85" s="28"/>
      <c r="M85" s="28"/>
    </row>
    <row r="86" customFormat="false" ht="15.75" hidden="false" customHeight="true" outlineLevel="0" collapsed="false">
      <c r="A86" s="26" t="n">
        <v>100</v>
      </c>
      <c r="B86" s="26"/>
      <c r="C86" s="26"/>
      <c r="D86" s="26"/>
      <c r="E86" s="26"/>
      <c r="F86" s="26"/>
      <c r="G86" s="26"/>
      <c r="H86" s="26"/>
      <c r="I86" s="26"/>
      <c r="J86" s="26"/>
      <c r="K86" s="26"/>
      <c r="L86" s="26"/>
      <c r="M86" s="26"/>
    </row>
    <row r="87" customFormat="false" ht="79.5" hidden="false" customHeight="true" outlineLevel="0" collapsed="false">
      <c r="A87" s="27" t="n">
        <v>101</v>
      </c>
      <c r="B87" s="27" t="n">
        <v>15</v>
      </c>
      <c r="C87" s="28" t="s">
        <v>260</v>
      </c>
      <c r="D87" s="28" t="s">
        <v>261</v>
      </c>
      <c r="E87" s="28" t="s">
        <v>262</v>
      </c>
      <c r="F87" s="29" t="n">
        <v>43432</v>
      </c>
      <c r="G87" s="26"/>
      <c r="H87" s="28" t="s">
        <v>263</v>
      </c>
      <c r="I87" s="26"/>
      <c r="J87" s="28" t="s">
        <v>264</v>
      </c>
      <c r="K87" s="28"/>
      <c r="L87" s="28" t="s">
        <v>265</v>
      </c>
      <c r="M87" s="28" t="s">
        <v>263</v>
      </c>
    </row>
    <row r="88" customFormat="false" ht="28.5" hidden="false" customHeight="true" outlineLevel="0" collapsed="false">
      <c r="A88" s="27" t="n">
        <v>102</v>
      </c>
      <c r="B88" s="27"/>
      <c r="C88" s="28"/>
      <c r="D88" s="28"/>
      <c r="E88" s="28"/>
      <c r="F88" s="28"/>
      <c r="G88" s="26"/>
      <c r="H88" s="28" t="s">
        <v>266</v>
      </c>
      <c r="I88" s="26"/>
      <c r="J88" s="28" t="s">
        <v>267</v>
      </c>
      <c r="K88" s="28"/>
      <c r="L88" s="28" t="s">
        <v>268</v>
      </c>
      <c r="M88" s="28" t="s">
        <v>266</v>
      </c>
    </row>
    <row r="89" customFormat="false" ht="28.5" hidden="false" customHeight="true" outlineLevel="0" collapsed="false">
      <c r="A89" s="27" t="n">
        <v>103</v>
      </c>
      <c r="B89" s="27"/>
      <c r="C89" s="28"/>
      <c r="D89" s="28"/>
      <c r="E89" s="28"/>
      <c r="F89" s="28"/>
      <c r="G89" s="26"/>
      <c r="H89" s="28" t="s">
        <v>269</v>
      </c>
      <c r="I89" s="26"/>
      <c r="J89" s="28" t="s">
        <v>270</v>
      </c>
      <c r="K89" s="28" t="s">
        <v>269</v>
      </c>
      <c r="L89" s="28" t="s">
        <v>271</v>
      </c>
      <c r="M89" s="28" t="s">
        <v>269</v>
      </c>
    </row>
    <row r="90" customFormat="false" ht="54" hidden="false" customHeight="true" outlineLevel="0" collapsed="false">
      <c r="A90" s="27" t="n">
        <v>104</v>
      </c>
      <c r="B90" s="27"/>
      <c r="C90" s="28"/>
      <c r="D90" s="28"/>
      <c r="E90" s="28"/>
      <c r="F90" s="28"/>
      <c r="G90" s="26"/>
      <c r="H90" s="28" t="s">
        <v>272</v>
      </c>
      <c r="I90" s="26"/>
      <c r="J90" s="28"/>
      <c r="K90" s="28"/>
      <c r="L90" s="28"/>
      <c r="M90" s="28"/>
    </row>
    <row r="91" customFormat="false" ht="15.75" hidden="false" customHeight="true" outlineLevel="0" collapsed="false">
      <c r="A91" s="26" t="n">
        <v>105</v>
      </c>
      <c r="B91" s="26"/>
      <c r="C91" s="26"/>
      <c r="D91" s="26"/>
      <c r="E91" s="26"/>
      <c r="F91" s="26"/>
      <c r="G91" s="26"/>
      <c r="H91" s="26"/>
      <c r="I91" s="26"/>
      <c r="J91" s="26"/>
      <c r="K91" s="26"/>
      <c r="L91" s="26"/>
      <c r="M91" s="26"/>
    </row>
    <row r="92" customFormat="false" ht="156" hidden="false" customHeight="true" outlineLevel="0" collapsed="false">
      <c r="A92" s="27" t="n">
        <v>106</v>
      </c>
      <c r="B92" s="27" t="n">
        <v>16</v>
      </c>
      <c r="C92" s="28" t="s">
        <v>273</v>
      </c>
      <c r="D92" s="28" t="s">
        <v>274</v>
      </c>
      <c r="E92" s="28" t="s">
        <v>275</v>
      </c>
      <c r="F92" s="29" t="n">
        <v>43432</v>
      </c>
      <c r="G92" s="26"/>
      <c r="H92" s="28" t="s">
        <v>276</v>
      </c>
      <c r="I92" s="26"/>
      <c r="J92" s="28" t="s">
        <v>277</v>
      </c>
      <c r="K92" s="28"/>
      <c r="L92" s="28" t="s">
        <v>278</v>
      </c>
      <c r="M92" s="28" t="s">
        <v>279</v>
      </c>
    </row>
    <row r="93" customFormat="false" ht="28.5" hidden="false" customHeight="true" outlineLevel="0" collapsed="false">
      <c r="A93" s="27" t="n">
        <v>107</v>
      </c>
      <c r="B93" s="27"/>
      <c r="C93" s="28"/>
      <c r="D93" s="28"/>
      <c r="E93" s="28"/>
      <c r="F93" s="28"/>
      <c r="G93" s="26"/>
      <c r="H93" s="28" t="s">
        <v>280</v>
      </c>
      <c r="I93" s="26"/>
      <c r="J93" s="28" t="s">
        <v>281</v>
      </c>
      <c r="K93" s="28"/>
      <c r="L93" s="28" t="s">
        <v>282</v>
      </c>
      <c r="M93" s="28" t="s">
        <v>280</v>
      </c>
    </row>
    <row r="94" customFormat="false" ht="28.5" hidden="false" customHeight="true" outlineLevel="0" collapsed="false">
      <c r="A94" s="27" t="n">
        <v>108</v>
      </c>
      <c r="B94" s="27"/>
      <c r="C94" s="28"/>
      <c r="D94" s="28"/>
      <c r="E94" s="28"/>
      <c r="F94" s="28"/>
      <c r="G94" s="26"/>
      <c r="H94" s="28" t="s">
        <v>283</v>
      </c>
      <c r="I94" s="26"/>
      <c r="J94" s="28" t="s">
        <v>284</v>
      </c>
      <c r="K94" s="28"/>
      <c r="L94" s="28" t="s">
        <v>198</v>
      </c>
      <c r="M94" s="28" t="s">
        <v>283</v>
      </c>
    </row>
    <row r="95" customFormat="false" ht="28.5" hidden="false" customHeight="true" outlineLevel="0" collapsed="false">
      <c r="A95" s="27" t="n">
        <v>109</v>
      </c>
      <c r="B95" s="27"/>
      <c r="C95" s="28"/>
      <c r="D95" s="28"/>
      <c r="E95" s="28"/>
      <c r="F95" s="28"/>
      <c r="G95" s="26"/>
      <c r="H95" s="28" t="s">
        <v>285</v>
      </c>
      <c r="I95" s="26"/>
      <c r="J95" s="28" t="s">
        <v>286</v>
      </c>
      <c r="K95" s="28"/>
      <c r="L95" s="28" t="s">
        <v>287</v>
      </c>
      <c r="M95" s="28" t="s">
        <v>285</v>
      </c>
    </row>
    <row r="96" customFormat="false" ht="28.5" hidden="false" customHeight="true" outlineLevel="0" collapsed="false">
      <c r="A96" s="27" t="n">
        <v>110</v>
      </c>
      <c r="B96" s="27"/>
      <c r="C96" s="28"/>
      <c r="D96" s="28"/>
      <c r="E96" s="28"/>
      <c r="F96" s="28"/>
      <c r="G96" s="26"/>
      <c r="H96" s="28" t="s">
        <v>288</v>
      </c>
      <c r="I96" s="26"/>
      <c r="J96" s="28"/>
      <c r="K96" s="28"/>
      <c r="L96" s="28"/>
      <c r="M96" s="28"/>
    </row>
    <row r="97" customFormat="false" ht="28.5" hidden="false" customHeight="true" outlineLevel="0" collapsed="false">
      <c r="A97" s="27" t="n">
        <v>111</v>
      </c>
      <c r="B97" s="27"/>
      <c r="C97" s="28"/>
      <c r="D97" s="28"/>
      <c r="E97" s="28"/>
      <c r="F97" s="28"/>
      <c r="G97" s="26"/>
      <c r="H97" s="28" t="s">
        <v>289</v>
      </c>
      <c r="I97" s="26"/>
      <c r="J97" s="28"/>
      <c r="K97" s="28"/>
      <c r="L97" s="28"/>
      <c r="M97" s="28"/>
    </row>
    <row r="98" customFormat="false" ht="15.75" hidden="false" customHeight="true" outlineLevel="0" collapsed="false">
      <c r="A98" s="27" t="n">
        <v>112</v>
      </c>
      <c r="B98" s="27"/>
      <c r="C98" s="28"/>
      <c r="D98" s="28"/>
      <c r="E98" s="28"/>
      <c r="F98" s="28"/>
      <c r="G98" s="26"/>
      <c r="H98" s="28" t="s">
        <v>290</v>
      </c>
      <c r="I98" s="26"/>
      <c r="J98" s="28"/>
      <c r="K98" s="28"/>
      <c r="L98" s="28"/>
      <c r="M98" s="28"/>
    </row>
    <row r="99" customFormat="false" ht="28.5" hidden="false" customHeight="true" outlineLevel="0" collapsed="false">
      <c r="A99" s="27" t="n">
        <v>113</v>
      </c>
      <c r="B99" s="27"/>
      <c r="C99" s="28"/>
      <c r="D99" s="28"/>
      <c r="E99" s="28"/>
      <c r="F99" s="28"/>
      <c r="G99" s="26"/>
      <c r="H99" s="28" t="s">
        <v>291</v>
      </c>
      <c r="I99" s="26"/>
      <c r="J99" s="28" t="s">
        <v>292</v>
      </c>
      <c r="K99" s="28"/>
      <c r="L99" s="28" t="s">
        <v>293</v>
      </c>
      <c r="M99" s="28" t="s">
        <v>291</v>
      </c>
    </row>
    <row r="100" customFormat="false" ht="41.25" hidden="false" customHeight="true" outlineLevel="0" collapsed="false">
      <c r="A100" s="27" t="n">
        <v>114</v>
      </c>
      <c r="B100" s="27"/>
      <c r="C100" s="28"/>
      <c r="D100" s="28"/>
      <c r="E100" s="28"/>
      <c r="F100" s="28"/>
      <c r="G100" s="26"/>
      <c r="H100" s="28" t="s">
        <v>294</v>
      </c>
      <c r="I100" s="26"/>
      <c r="J100" s="28" t="s">
        <v>295</v>
      </c>
      <c r="K100" s="28"/>
      <c r="L100" s="28" t="s">
        <v>296</v>
      </c>
      <c r="M100" s="28" t="s">
        <v>294</v>
      </c>
    </row>
    <row r="101" customFormat="false" ht="15.75" hidden="false" customHeight="true" outlineLevel="0" collapsed="false">
      <c r="A101" s="26" t="n">
        <v>115</v>
      </c>
      <c r="B101" s="26"/>
      <c r="C101" s="26"/>
      <c r="D101" s="26"/>
      <c r="E101" s="26"/>
      <c r="F101" s="26"/>
      <c r="G101" s="26"/>
      <c r="H101" s="26"/>
      <c r="I101" s="26"/>
      <c r="J101" s="26"/>
      <c r="K101" s="26"/>
      <c r="L101" s="26"/>
      <c r="M101" s="26"/>
    </row>
    <row r="102" customFormat="false" ht="54" hidden="false" customHeight="true" outlineLevel="0" collapsed="false">
      <c r="A102" s="27" t="n">
        <v>116</v>
      </c>
      <c r="B102" s="27" t="n">
        <v>17</v>
      </c>
      <c r="C102" s="28" t="s">
        <v>297</v>
      </c>
      <c r="D102" s="28" t="s">
        <v>210</v>
      </c>
      <c r="E102" s="28" t="s">
        <v>298</v>
      </c>
      <c r="F102" s="34" t="n">
        <v>43357</v>
      </c>
      <c r="G102" s="26"/>
      <c r="H102" s="28" t="s">
        <v>299</v>
      </c>
      <c r="I102" s="26"/>
      <c r="J102" s="28" t="s">
        <v>300</v>
      </c>
      <c r="K102" s="28" t="s">
        <v>299</v>
      </c>
      <c r="L102" s="28" t="s">
        <v>301</v>
      </c>
      <c r="M102" s="28" t="s">
        <v>302</v>
      </c>
    </row>
    <row r="103" customFormat="false" ht="28.5" hidden="false" customHeight="true" outlineLevel="0" collapsed="false">
      <c r="A103" s="27" t="n">
        <v>117</v>
      </c>
      <c r="B103" s="27"/>
      <c r="C103" s="28"/>
      <c r="D103" s="28"/>
      <c r="E103" s="28"/>
      <c r="F103" s="28"/>
      <c r="G103" s="26"/>
      <c r="H103" s="28" t="n">
        <v>11903</v>
      </c>
      <c r="I103" s="26"/>
      <c r="J103" s="28" t="s">
        <v>303</v>
      </c>
      <c r="K103" s="28" t="s">
        <v>304</v>
      </c>
      <c r="L103" s="28" t="s">
        <v>305</v>
      </c>
      <c r="M103" s="28" t="n">
        <v>11903</v>
      </c>
    </row>
    <row r="104" customFormat="false" ht="54" hidden="false" customHeight="true" outlineLevel="0" collapsed="false">
      <c r="A104" s="27" t="n">
        <v>118</v>
      </c>
      <c r="B104" s="27"/>
      <c r="C104" s="28"/>
      <c r="D104" s="28"/>
      <c r="E104" s="28"/>
      <c r="F104" s="28"/>
      <c r="G104" s="26"/>
      <c r="H104" s="28" t="s">
        <v>306</v>
      </c>
      <c r="I104" s="26"/>
      <c r="J104" s="28"/>
      <c r="K104" s="28"/>
      <c r="L104" s="28"/>
      <c r="M104" s="28"/>
    </row>
    <row r="105" customFormat="false" ht="54" hidden="false" customHeight="true" outlineLevel="0" collapsed="false">
      <c r="A105" s="27" t="n">
        <v>119</v>
      </c>
      <c r="B105" s="27"/>
      <c r="C105" s="28"/>
      <c r="D105" s="28"/>
      <c r="E105" s="28"/>
      <c r="F105" s="28"/>
      <c r="G105" s="26"/>
      <c r="H105" s="28" t="s">
        <v>307</v>
      </c>
      <c r="I105" s="26"/>
      <c r="J105" s="28"/>
      <c r="K105" s="28"/>
      <c r="L105" s="28"/>
      <c r="M105" s="28"/>
    </row>
    <row r="106" customFormat="false" ht="54" hidden="false" customHeight="true" outlineLevel="0" collapsed="false">
      <c r="A106" s="27" t="n">
        <v>120</v>
      </c>
      <c r="B106" s="27"/>
      <c r="C106" s="28"/>
      <c r="D106" s="28"/>
      <c r="E106" s="28"/>
      <c r="F106" s="28"/>
      <c r="G106" s="26"/>
      <c r="H106" s="28" t="s">
        <v>308</v>
      </c>
      <c r="I106" s="26"/>
      <c r="J106" s="28"/>
      <c r="K106" s="28"/>
      <c r="L106" s="28"/>
      <c r="M106" s="28"/>
    </row>
    <row r="107" customFormat="false" ht="54" hidden="false" customHeight="true" outlineLevel="0" collapsed="false">
      <c r="A107" s="27" t="n">
        <v>121</v>
      </c>
      <c r="B107" s="27"/>
      <c r="C107" s="28"/>
      <c r="D107" s="28"/>
      <c r="E107" s="28"/>
      <c r="F107" s="28"/>
      <c r="G107" s="26"/>
      <c r="H107" s="28" t="s">
        <v>309</v>
      </c>
      <c r="I107" s="26"/>
      <c r="J107" s="28"/>
      <c r="K107" s="28"/>
      <c r="L107" s="28"/>
      <c r="M107" s="28"/>
    </row>
    <row r="108" customFormat="false" ht="41.25" hidden="false" customHeight="true" outlineLevel="0" collapsed="false">
      <c r="A108" s="27" t="n">
        <v>122</v>
      </c>
      <c r="B108" s="27"/>
      <c r="C108" s="28"/>
      <c r="D108" s="28"/>
      <c r="E108" s="28"/>
      <c r="F108" s="28"/>
      <c r="G108" s="26"/>
      <c r="H108" s="28" t="s">
        <v>310</v>
      </c>
      <c r="I108" s="26"/>
      <c r="J108" s="28"/>
      <c r="K108" s="28"/>
      <c r="L108" s="28"/>
      <c r="M108" s="28"/>
    </row>
    <row r="109" customFormat="false" ht="15.75" hidden="false" customHeight="true" outlineLevel="0" collapsed="false">
      <c r="A109" s="26" t="n">
        <v>123</v>
      </c>
      <c r="B109" s="26"/>
      <c r="C109" s="26"/>
      <c r="D109" s="26"/>
      <c r="E109" s="26"/>
      <c r="F109" s="26"/>
      <c r="G109" s="26"/>
      <c r="H109" s="26"/>
      <c r="I109" s="26"/>
      <c r="J109" s="26"/>
      <c r="K109" s="26"/>
      <c r="L109" s="26"/>
      <c r="M109" s="26"/>
    </row>
    <row r="110" customFormat="false" ht="143.25" hidden="false" customHeight="true" outlineLevel="0" collapsed="false">
      <c r="A110" s="27" t="n">
        <v>124</v>
      </c>
      <c r="B110" s="27" t="n">
        <v>18</v>
      </c>
      <c r="C110" s="28" t="s">
        <v>311</v>
      </c>
      <c r="D110" s="28" t="s">
        <v>312</v>
      </c>
      <c r="E110" s="28" t="s">
        <v>313</v>
      </c>
      <c r="F110" s="34" t="n">
        <v>43322</v>
      </c>
      <c r="G110" s="26"/>
      <c r="H110" s="28" t="s">
        <v>314</v>
      </c>
      <c r="I110" s="26"/>
      <c r="J110" s="28" t="s">
        <v>315</v>
      </c>
      <c r="K110" s="28"/>
      <c r="L110" s="28" t="s">
        <v>316</v>
      </c>
      <c r="M110" s="28" t="s">
        <v>317</v>
      </c>
    </row>
    <row r="111" customFormat="false" ht="28.5" hidden="false" customHeight="true" outlineLevel="0" collapsed="false">
      <c r="A111" s="27" t="n">
        <v>125</v>
      </c>
      <c r="B111" s="27"/>
      <c r="C111" s="28"/>
      <c r="D111" s="28"/>
      <c r="E111" s="28"/>
      <c r="F111" s="28"/>
      <c r="G111" s="26"/>
      <c r="H111" s="28" t="s">
        <v>318</v>
      </c>
      <c r="I111" s="26"/>
      <c r="J111" s="28" t="s">
        <v>319</v>
      </c>
      <c r="K111" s="28"/>
      <c r="L111" s="28" t="s">
        <v>316</v>
      </c>
      <c r="M111" s="28" t="s">
        <v>320</v>
      </c>
    </row>
    <row r="112" customFormat="false" ht="15.75" hidden="false" customHeight="true" outlineLevel="0" collapsed="false">
      <c r="A112" s="27" t="n">
        <v>126</v>
      </c>
      <c r="B112" s="27"/>
      <c r="C112" s="28"/>
      <c r="D112" s="28"/>
      <c r="E112" s="28"/>
      <c r="F112" s="28"/>
      <c r="G112" s="26"/>
      <c r="H112" s="28" t="s">
        <v>321</v>
      </c>
      <c r="I112" s="26"/>
      <c r="J112" s="28" t="s">
        <v>322</v>
      </c>
      <c r="K112" s="28" t="s">
        <v>323</v>
      </c>
      <c r="L112" s="28" t="s">
        <v>316</v>
      </c>
      <c r="M112" s="28" t="s">
        <v>324</v>
      </c>
    </row>
    <row r="113" customFormat="false" ht="28.5" hidden="false" customHeight="true" outlineLevel="0" collapsed="false">
      <c r="A113" s="27" t="n">
        <v>127</v>
      </c>
      <c r="B113" s="27"/>
      <c r="C113" s="28"/>
      <c r="D113" s="28"/>
      <c r="E113" s="28"/>
      <c r="F113" s="28"/>
      <c r="G113" s="26"/>
      <c r="H113" s="28" t="s">
        <v>325</v>
      </c>
      <c r="I113" s="26"/>
      <c r="J113" s="28" t="s">
        <v>326</v>
      </c>
      <c r="K113" s="28"/>
      <c r="L113" s="28" t="s">
        <v>316</v>
      </c>
      <c r="M113" s="28" t="s">
        <v>327</v>
      </c>
    </row>
    <row r="114" customFormat="false" ht="15.75" hidden="false" customHeight="true" outlineLevel="0" collapsed="false">
      <c r="A114" s="26" t="n">
        <v>128</v>
      </c>
      <c r="B114" s="26"/>
      <c r="C114" s="26"/>
      <c r="D114" s="26"/>
      <c r="E114" s="26"/>
      <c r="F114" s="26"/>
      <c r="G114" s="26"/>
      <c r="H114" s="26"/>
      <c r="I114" s="26"/>
      <c r="J114" s="26"/>
      <c r="K114" s="26"/>
      <c r="L114" s="26"/>
      <c r="M114" s="26"/>
    </row>
    <row r="115" customFormat="false" ht="105" hidden="false" customHeight="true" outlineLevel="0" collapsed="false">
      <c r="A115" s="27" t="n">
        <v>129</v>
      </c>
      <c r="B115" s="27" t="n">
        <v>19</v>
      </c>
      <c r="C115" s="28" t="s">
        <v>328</v>
      </c>
      <c r="D115" s="28" t="s">
        <v>329</v>
      </c>
      <c r="E115" s="28" t="s">
        <v>330</v>
      </c>
      <c r="F115" s="34" t="n">
        <v>43322</v>
      </c>
      <c r="G115" s="26"/>
      <c r="H115" s="28" t="s">
        <v>331</v>
      </c>
      <c r="I115" s="26"/>
      <c r="J115" s="28" t="s">
        <v>332</v>
      </c>
      <c r="K115" s="28"/>
      <c r="L115" s="28" t="s">
        <v>333</v>
      </c>
      <c r="M115" s="28" t="s">
        <v>331</v>
      </c>
    </row>
    <row r="116" customFormat="false" ht="28.5" hidden="false" customHeight="true" outlineLevel="0" collapsed="false">
      <c r="A116" s="27" t="n">
        <v>130</v>
      </c>
      <c r="B116" s="27"/>
      <c r="C116" s="28"/>
      <c r="D116" s="28"/>
      <c r="E116" s="28"/>
      <c r="F116" s="28"/>
      <c r="G116" s="26"/>
      <c r="H116" s="28" t="s">
        <v>334</v>
      </c>
      <c r="I116" s="26"/>
      <c r="J116" s="28" t="s">
        <v>335</v>
      </c>
      <c r="K116" s="28"/>
      <c r="L116" s="28" t="s">
        <v>336</v>
      </c>
      <c r="M116" s="28" t="s">
        <v>334</v>
      </c>
    </row>
    <row r="117" customFormat="false" ht="28.5" hidden="false" customHeight="true" outlineLevel="0" collapsed="false">
      <c r="A117" s="27" t="n">
        <v>131</v>
      </c>
      <c r="B117" s="27"/>
      <c r="C117" s="28"/>
      <c r="D117" s="28"/>
      <c r="E117" s="28"/>
      <c r="F117" s="28"/>
      <c r="G117" s="26"/>
      <c r="H117" s="28" t="s">
        <v>337</v>
      </c>
      <c r="I117" s="26"/>
      <c r="J117" s="28" t="s">
        <v>338</v>
      </c>
      <c r="K117" s="28"/>
      <c r="L117" s="28" t="s">
        <v>333</v>
      </c>
      <c r="M117" s="28" t="s">
        <v>339</v>
      </c>
    </row>
    <row r="118" customFormat="false" ht="92.25" hidden="false" customHeight="true" outlineLevel="0" collapsed="false">
      <c r="A118" s="27" t="n">
        <v>132</v>
      </c>
      <c r="B118" s="27"/>
      <c r="C118" s="28"/>
      <c r="D118" s="28"/>
      <c r="E118" s="28"/>
      <c r="F118" s="28"/>
      <c r="G118" s="26"/>
      <c r="H118" s="28" t="s">
        <v>340</v>
      </c>
      <c r="I118" s="26"/>
      <c r="J118" s="28" t="s">
        <v>341</v>
      </c>
      <c r="K118" s="28"/>
      <c r="L118" s="28" t="s">
        <v>342</v>
      </c>
      <c r="M118" s="28" t="s">
        <v>343</v>
      </c>
    </row>
    <row r="119" customFormat="false" ht="28.5" hidden="false" customHeight="true" outlineLevel="0" collapsed="false">
      <c r="A119" s="27" t="n">
        <v>133</v>
      </c>
      <c r="B119" s="27"/>
      <c r="C119" s="28"/>
      <c r="D119" s="28"/>
      <c r="E119" s="28"/>
      <c r="F119" s="28"/>
      <c r="G119" s="26"/>
      <c r="H119" s="28" t="s">
        <v>344</v>
      </c>
      <c r="I119" s="26"/>
      <c r="J119" s="28" t="s">
        <v>345</v>
      </c>
      <c r="K119" s="28"/>
      <c r="L119" s="28" t="s">
        <v>333</v>
      </c>
      <c r="M119" s="28" t="s">
        <v>346</v>
      </c>
    </row>
    <row r="120" customFormat="false" ht="28.5" hidden="false" customHeight="true" outlineLevel="0" collapsed="false">
      <c r="A120" s="27" t="n">
        <v>134</v>
      </c>
      <c r="B120" s="27"/>
      <c r="C120" s="28"/>
      <c r="D120" s="28"/>
      <c r="E120" s="28"/>
      <c r="F120" s="28"/>
      <c r="G120" s="26"/>
      <c r="H120" s="28" t="s">
        <v>347</v>
      </c>
      <c r="I120" s="26"/>
      <c r="J120" s="28" t="s">
        <v>348</v>
      </c>
      <c r="K120" s="28"/>
      <c r="L120" s="28" t="s">
        <v>349</v>
      </c>
      <c r="M120" s="28" t="s">
        <v>347</v>
      </c>
    </row>
    <row r="121" customFormat="false" ht="92.25" hidden="false" customHeight="true" outlineLevel="0" collapsed="false">
      <c r="A121" s="27" t="n">
        <v>135</v>
      </c>
      <c r="B121" s="27"/>
      <c r="C121" s="28"/>
      <c r="D121" s="28"/>
      <c r="E121" s="28"/>
      <c r="F121" s="28"/>
      <c r="G121" s="26"/>
      <c r="H121" s="28" t="s">
        <v>350</v>
      </c>
      <c r="I121" s="26"/>
      <c r="J121" s="28" t="s">
        <v>351</v>
      </c>
      <c r="K121" s="28"/>
      <c r="L121" s="28" t="s">
        <v>342</v>
      </c>
      <c r="M121" s="28" t="s">
        <v>350</v>
      </c>
    </row>
    <row r="122" customFormat="false" ht="15.75" hidden="false" customHeight="true" outlineLevel="0" collapsed="false">
      <c r="A122" s="26" t="n">
        <v>136</v>
      </c>
      <c r="B122" s="26"/>
      <c r="C122" s="26"/>
      <c r="D122" s="26"/>
      <c r="E122" s="26"/>
      <c r="F122" s="26"/>
      <c r="G122" s="26"/>
      <c r="H122" s="26"/>
      <c r="I122" s="26"/>
      <c r="J122" s="26"/>
      <c r="K122" s="26"/>
      <c r="L122" s="26"/>
      <c r="M122" s="26"/>
    </row>
    <row r="123" customFormat="false" ht="168.75" hidden="false" customHeight="true" outlineLevel="0" collapsed="false">
      <c r="A123" s="27" t="n">
        <v>137</v>
      </c>
      <c r="B123" s="27" t="n">
        <v>20</v>
      </c>
      <c r="C123" s="28" t="s">
        <v>352</v>
      </c>
      <c r="D123" s="28" t="s">
        <v>353</v>
      </c>
      <c r="E123" s="28" t="s">
        <v>354</v>
      </c>
      <c r="F123" s="34" t="n">
        <v>43301</v>
      </c>
      <c r="G123" s="26"/>
      <c r="H123" s="28" t="s">
        <v>355</v>
      </c>
      <c r="I123" s="26"/>
      <c r="J123" s="28" t="s">
        <v>356</v>
      </c>
      <c r="K123" s="28"/>
      <c r="L123" s="28" t="s">
        <v>357</v>
      </c>
      <c r="M123" s="28" t="s">
        <v>358</v>
      </c>
    </row>
    <row r="124" customFormat="false" ht="15.75" hidden="false" customHeight="true" outlineLevel="0" collapsed="false">
      <c r="A124" s="27" t="n">
        <v>138</v>
      </c>
      <c r="B124" s="27"/>
      <c r="C124" s="28"/>
      <c r="D124" s="28"/>
      <c r="E124" s="28"/>
      <c r="F124" s="28"/>
      <c r="G124" s="26"/>
      <c r="H124" s="28" t="s">
        <v>359</v>
      </c>
      <c r="I124" s="26"/>
      <c r="J124" s="28" t="s">
        <v>360</v>
      </c>
      <c r="K124" s="28"/>
      <c r="L124" s="28" t="s">
        <v>357</v>
      </c>
      <c r="M124" s="28" t="n">
        <v>116564</v>
      </c>
    </row>
    <row r="125" customFormat="false" ht="28.5" hidden="false" customHeight="true" outlineLevel="0" collapsed="false">
      <c r="A125" s="27" t="n">
        <v>139</v>
      </c>
      <c r="B125" s="27"/>
      <c r="C125" s="28"/>
      <c r="D125" s="28"/>
      <c r="E125" s="28"/>
      <c r="F125" s="28"/>
      <c r="G125" s="26"/>
      <c r="H125" s="28" t="s">
        <v>361</v>
      </c>
      <c r="I125" s="26"/>
      <c r="J125" s="28" t="s">
        <v>362</v>
      </c>
      <c r="K125" s="28"/>
      <c r="L125" s="28" t="s">
        <v>357</v>
      </c>
      <c r="M125" s="28" t="n">
        <v>114582</v>
      </c>
    </row>
    <row r="126" customFormat="false" ht="41.25" hidden="false" customHeight="true" outlineLevel="0" collapsed="false">
      <c r="A126" s="27" t="n">
        <v>140</v>
      </c>
      <c r="B126" s="27"/>
      <c r="C126" s="28"/>
      <c r="D126" s="28"/>
      <c r="E126" s="28"/>
      <c r="F126" s="28"/>
      <c r="G126" s="26"/>
      <c r="H126" s="28" t="n">
        <v>201807</v>
      </c>
      <c r="I126" s="26"/>
      <c r="J126" s="28" t="s">
        <v>363</v>
      </c>
      <c r="K126" s="28"/>
      <c r="L126" s="28" t="s">
        <v>357</v>
      </c>
      <c r="M126" s="28" t="n">
        <v>201807</v>
      </c>
    </row>
    <row r="127" customFormat="false" ht="15.75" hidden="false" customHeight="true" outlineLevel="0" collapsed="false">
      <c r="A127" s="26" t="n">
        <v>141</v>
      </c>
      <c r="B127" s="26"/>
      <c r="C127" s="26"/>
      <c r="D127" s="26"/>
      <c r="E127" s="26"/>
      <c r="F127" s="26"/>
      <c r="G127" s="26"/>
      <c r="H127" s="26"/>
      <c r="I127" s="26"/>
      <c r="J127" s="26"/>
      <c r="K127" s="26"/>
      <c r="L127" s="26"/>
      <c r="M127" s="26"/>
    </row>
    <row r="128" customFormat="false" ht="105" hidden="false" customHeight="true" outlineLevel="0" collapsed="false">
      <c r="A128" s="27" t="n">
        <v>142</v>
      </c>
      <c r="B128" s="27" t="n">
        <v>21</v>
      </c>
      <c r="C128" s="28" t="s">
        <v>364</v>
      </c>
      <c r="D128" s="28" t="s">
        <v>365</v>
      </c>
      <c r="E128" s="28" t="s">
        <v>366</v>
      </c>
      <c r="F128" s="34" t="n">
        <v>43294</v>
      </c>
      <c r="G128" s="26"/>
      <c r="H128" s="28" t="s">
        <v>367</v>
      </c>
      <c r="I128" s="26"/>
      <c r="J128" s="28" t="s">
        <v>368</v>
      </c>
      <c r="K128" s="28" t="s">
        <v>369</v>
      </c>
      <c r="L128" s="28" t="s">
        <v>370</v>
      </c>
      <c r="M128" s="28" t="s">
        <v>371</v>
      </c>
    </row>
    <row r="129" customFormat="false" ht="15.75" hidden="false" customHeight="true" outlineLevel="0" collapsed="false">
      <c r="A129" s="27" t="n">
        <v>143</v>
      </c>
      <c r="B129" s="27"/>
      <c r="C129" s="28"/>
      <c r="D129" s="28"/>
      <c r="E129" s="28"/>
      <c r="F129" s="28"/>
      <c r="G129" s="26"/>
      <c r="H129" s="28" t="s">
        <v>372</v>
      </c>
      <c r="I129" s="26"/>
      <c r="J129" s="28"/>
      <c r="K129" s="28"/>
      <c r="L129" s="28"/>
      <c r="M129" s="28"/>
    </row>
    <row r="130" customFormat="false" ht="15.75" hidden="false" customHeight="true" outlineLevel="0" collapsed="false">
      <c r="A130" s="26" t="n">
        <v>144</v>
      </c>
      <c r="B130" s="26"/>
      <c r="C130" s="26"/>
      <c r="D130" s="26"/>
      <c r="E130" s="26"/>
      <c r="F130" s="26"/>
      <c r="G130" s="26"/>
      <c r="H130" s="26"/>
      <c r="I130" s="26"/>
      <c r="J130" s="26"/>
      <c r="K130" s="26"/>
      <c r="L130" s="26"/>
      <c r="M130" s="26"/>
    </row>
    <row r="131" customFormat="false" ht="79.5" hidden="false" customHeight="true" outlineLevel="0" collapsed="false">
      <c r="A131" s="27" t="n">
        <v>145</v>
      </c>
      <c r="B131" s="27" t="n">
        <v>22</v>
      </c>
      <c r="C131" s="28" t="s">
        <v>373</v>
      </c>
      <c r="D131" s="28" t="s">
        <v>374</v>
      </c>
      <c r="E131" s="28" t="s">
        <v>375</v>
      </c>
      <c r="F131" s="29" t="n">
        <v>43039</v>
      </c>
      <c r="G131" s="26"/>
      <c r="H131" s="28" t="s">
        <v>376</v>
      </c>
      <c r="I131" s="26"/>
      <c r="J131" s="28" t="s">
        <v>377</v>
      </c>
      <c r="K131" s="28"/>
      <c r="L131" s="28" t="s">
        <v>378</v>
      </c>
      <c r="M131" s="28" t="s">
        <v>376</v>
      </c>
    </row>
    <row r="132" customFormat="false" ht="54" hidden="false" customHeight="true" outlineLevel="0" collapsed="false">
      <c r="A132" s="27" t="n">
        <v>146</v>
      </c>
      <c r="B132" s="27"/>
      <c r="C132" s="28"/>
      <c r="D132" s="28" t="s">
        <v>374</v>
      </c>
      <c r="E132" s="28"/>
      <c r="F132" s="28"/>
      <c r="G132" s="26"/>
      <c r="H132" s="28" t="s">
        <v>379</v>
      </c>
      <c r="I132" s="26"/>
      <c r="J132" s="28" t="s">
        <v>380</v>
      </c>
      <c r="K132" s="28"/>
      <c r="L132" s="28" t="s">
        <v>381</v>
      </c>
      <c r="M132" s="28" t="s">
        <v>379</v>
      </c>
    </row>
    <row r="133" customFormat="false" ht="28.5" hidden="false" customHeight="true" outlineLevel="0" collapsed="false">
      <c r="A133" s="27" t="n">
        <v>147</v>
      </c>
      <c r="B133" s="27"/>
      <c r="C133" s="28"/>
      <c r="D133" s="28"/>
      <c r="E133" s="28"/>
      <c r="F133" s="28"/>
      <c r="G133" s="26"/>
      <c r="H133" s="28" t="s">
        <v>382</v>
      </c>
      <c r="I133" s="26"/>
      <c r="J133" s="28" t="s">
        <v>383</v>
      </c>
      <c r="K133" s="28"/>
      <c r="L133" s="28" t="s">
        <v>384</v>
      </c>
      <c r="M133" s="28" t="s">
        <v>382</v>
      </c>
    </row>
    <row r="134" customFormat="false" ht="28.5" hidden="false" customHeight="true" outlineLevel="0" collapsed="false">
      <c r="A134" s="27" t="n">
        <v>148</v>
      </c>
      <c r="B134" s="27"/>
      <c r="C134" s="28"/>
      <c r="D134" s="28"/>
      <c r="E134" s="28"/>
      <c r="F134" s="28"/>
      <c r="G134" s="26"/>
      <c r="H134" s="28" t="s">
        <v>385</v>
      </c>
      <c r="I134" s="26"/>
      <c r="J134" s="28" t="s">
        <v>386</v>
      </c>
      <c r="K134" s="28"/>
      <c r="L134" s="28" t="s">
        <v>387</v>
      </c>
      <c r="M134" s="28" t="s">
        <v>385</v>
      </c>
    </row>
    <row r="135" customFormat="false" ht="28.5" hidden="false" customHeight="true" outlineLevel="0" collapsed="false">
      <c r="A135" s="27" t="n">
        <v>149</v>
      </c>
      <c r="B135" s="27"/>
      <c r="C135" s="28"/>
      <c r="D135" s="28"/>
      <c r="E135" s="28"/>
      <c r="F135" s="28"/>
      <c r="G135" s="26"/>
      <c r="H135" s="28" t="s">
        <v>388</v>
      </c>
      <c r="I135" s="26"/>
      <c r="J135" s="28" t="s">
        <v>389</v>
      </c>
      <c r="K135" s="28"/>
      <c r="L135" s="28" t="s">
        <v>390</v>
      </c>
      <c r="M135" s="28" t="s">
        <v>388</v>
      </c>
    </row>
    <row r="136" customFormat="false" ht="28.5" hidden="false" customHeight="true" outlineLevel="0" collapsed="false">
      <c r="A136" s="27" t="n">
        <v>150</v>
      </c>
      <c r="B136" s="27"/>
      <c r="C136" s="28"/>
      <c r="D136" s="28"/>
      <c r="E136" s="28"/>
      <c r="F136" s="28"/>
      <c r="G136" s="26"/>
      <c r="H136" s="28" t="s">
        <v>391</v>
      </c>
      <c r="I136" s="26"/>
      <c r="J136" s="28" t="s">
        <v>392</v>
      </c>
      <c r="K136" s="28"/>
      <c r="L136" s="28" t="s">
        <v>393</v>
      </c>
      <c r="M136" s="28" t="s">
        <v>391</v>
      </c>
    </row>
    <row r="137" customFormat="false" ht="28.5" hidden="false" customHeight="true" outlineLevel="0" collapsed="false">
      <c r="A137" s="27" t="n">
        <v>151</v>
      </c>
      <c r="B137" s="27"/>
      <c r="C137" s="28"/>
      <c r="D137" s="28"/>
      <c r="E137" s="28"/>
      <c r="F137" s="28"/>
      <c r="G137" s="26"/>
      <c r="H137" s="28" t="s">
        <v>394</v>
      </c>
      <c r="I137" s="26"/>
      <c r="J137" s="28" t="s">
        <v>395</v>
      </c>
      <c r="K137" s="28"/>
      <c r="L137" s="28" t="s">
        <v>396</v>
      </c>
      <c r="M137" s="28" t="s">
        <v>394</v>
      </c>
    </row>
    <row r="138" customFormat="false" ht="15.75" hidden="false" customHeight="true" outlineLevel="0" collapsed="false">
      <c r="A138" s="26" t="n">
        <v>152</v>
      </c>
      <c r="B138" s="26"/>
      <c r="C138" s="26"/>
      <c r="D138" s="26"/>
      <c r="E138" s="26"/>
      <c r="F138" s="26"/>
      <c r="G138" s="26"/>
      <c r="H138" s="26"/>
      <c r="I138" s="26"/>
      <c r="J138" s="26"/>
      <c r="K138" s="26"/>
      <c r="L138" s="26"/>
      <c r="M138" s="26"/>
    </row>
    <row r="139" customFormat="false" ht="54" hidden="false" customHeight="true" outlineLevel="0" collapsed="false">
      <c r="A139" s="27" t="n">
        <v>153</v>
      </c>
      <c r="B139" s="27" t="n">
        <v>23</v>
      </c>
      <c r="C139" s="28" t="s">
        <v>397</v>
      </c>
      <c r="D139" s="28" t="s">
        <v>398</v>
      </c>
      <c r="E139" s="28" t="s">
        <v>399</v>
      </c>
      <c r="F139" s="34" t="n">
        <v>43010</v>
      </c>
      <c r="G139" s="26"/>
      <c r="H139" s="28" t="s">
        <v>400</v>
      </c>
      <c r="I139" s="26"/>
      <c r="J139" s="28" t="s">
        <v>401</v>
      </c>
      <c r="K139" s="28"/>
      <c r="L139" s="28" t="s">
        <v>402</v>
      </c>
      <c r="M139" s="28" t="s">
        <v>400</v>
      </c>
    </row>
    <row r="140" customFormat="false" ht="15.75" hidden="false" customHeight="true" outlineLevel="0" collapsed="false">
      <c r="A140" s="26" t="n">
        <v>154</v>
      </c>
      <c r="B140" s="26"/>
      <c r="C140" s="26"/>
      <c r="D140" s="26"/>
      <c r="E140" s="26"/>
      <c r="F140" s="26"/>
      <c r="G140" s="26"/>
      <c r="H140" s="26"/>
      <c r="I140" s="26"/>
      <c r="J140" s="26"/>
      <c r="K140" s="26"/>
      <c r="L140" s="26"/>
      <c r="M140" s="26"/>
    </row>
    <row r="141" customFormat="false" ht="92.25" hidden="false" customHeight="true" outlineLevel="0" collapsed="false">
      <c r="A141" s="27" t="n">
        <v>155</v>
      </c>
      <c r="B141" s="27" t="n">
        <v>24</v>
      </c>
      <c r="C141" s="28" t="s">
        <v>403</v>
      </c>
      <c r="D141" s="28" t="s">
        <v>404</v>
      </c>
      <c r="E141" s="28" t="s">
        <v>405</v>
      </c>
      <c r="F141" s="34" t="n">
        <v>42992</v>
      </c>
      <c r="G141" s="26"/>
      <c r="H141" s="28" t="n">
        <v>12871</v>
      </c>
      <c r="I141" s="26"/>
      <c r="J141" s="28" t="s">
        <v>406</v>
      </c>
      <c r="K141" s="28"/>
      <c r="L141" s="28" t="s">
        <v>407</v>
      </c>
      <c r="M141" s="28" t="n">
        <v>12871</v>
      </c>
    </row>
    <row r="142" customFormat="false" ht="28.5" hidden="false" customHeight="true" outlineLevel="0" collapsed="false">
      <c r="A142" s="27" t="n">
        <v>156</v>
      </c>
      <c r="B142" s="27"/>
      <c r="C142" s="28"/>
      <c r="D142" s="28"/>
      <c r="E142" s="28"/>
      <c r="F142" s="28"/>
      <c r="G142" s="26"/>
      <c r="H142" s="28" t="s">
        <v>408</v>
      </c>
      <c r="I142" s="26"/>
      <c r="J142" s="28" t="s">
        <v>409</v>
      </c>
      <c r="K142" s="28"/>
      <c r="L142" s="28" t="s">
        <v>410</v>
      </c>
      <c r="M142" s="28" t="s">
        <v>411</v>
      </c>
    </row>
    <row r="143" customFormat="false" ht="28.5" hidden="false" customHeight="true" outlineLevel="0" collapsed="false">
      <c r="A143" s="27" t="n">
        <v>157</v>
      </c>
      <c r="B143" s="27"/>
      <c r="C143" s="28"/>
      <c r="D143" s="28"/>
      <c r="E143" s="28"/>
      <c r="F143" s="28"/>
      <c r="G143" s="26"/>
      <c r="H143" s="28" t="n">
        <v>15205</v>
      </c>
      <c r="I143" s="26"/>
      <c r="J143" s="28" t="s">
        <v>412</v>
      </c>
      <c r="K143" s="28"/>
      <c r="L143" s="28" t="s">
        <v>407</v>
      </c>
      <c r="M143" s="28" t="n">
        <v>15205</v>
      </c>
    </row>
    <row r="144" customFormat="false" ht="28.5" hidden="false" customHeight="true" outlineLevel="0" collapsed="false">
      <c r="A144" s="27" t="n">
        <v>158</v>
      </c>
      <c r="B144" s="27"/>
      <c r="C144" s="28"/>
      <c r="D144" s="28"/>
      <c r="E144" s="28"/>
      <c r="F144" s="28"/>
      <c r="G144" s="26"/>
      <c r="H144" s="28" t="n">
        <v>16790</v>
      </c>
      <c r="I144" s="26"/>
      <c r="J144" s="28" t="s">
        <v>413</v>
      </c>
      <c r="K144" s="28"/>
      <c r="L144" s="28" t="s">
        <v>393</v>
      </c>
      <c r="M144" s="28" t="s">
        <v>414</v>
      </c>
    </row>
    <row r="145" customFormat="false" ht="15.75" hidden="false" customHeight="true" outlineLevel="0" collapsed="false">
      <c r="A145" s="26" t="n">
        <v>159</v>
      </c>
      <c r="B145" s="26"/>
      <c r="C145" s="26"/>
      <c r="D145" s="26"/>
      <c r="E145" s="26"/>
      <c r="F145" s="26"/>
      <c r="G145" s="26"/>
      <c r="H145" s="26"/>
      <c r="I145" s="26"/>
      <c r="J145" s="26"/>
      <c r="K145" s="26"/>
      <c r="L145" s="26"/>
      <c r="M145" s="26"/>
    </row>
    <row r="146" customFormat="false" ht="105" hidden="false" customHeight="true" outlineLevel="0" collapsed="false">
      <c r="A146" s="27" t="n">
        <v>160</v>
      </c>
      <c r="B146" s="27" t="n">
        <v>25</v>
      </c>
      <c r="C146" s="28" t="s">
        <v>415</v>
      </c>
      <c r="D146" s="28" t="s">
        <v>416</v>
      </c>
      <c r="E146" s="28" t="s">
        <v>417</v>
      </c>
      <c r="F146" s="34" t="n">
        <v>42950</v>
      </c>
      <c r="G146" s="26"/>
      <c r="H146" s="28" t="s">
        <v>418</v>
      </c>
      <c r="I146" s="26"/>
      <c r="J146" s="28" t="s">
        <v>419</v>
      </c>
      <c r="K146" s="28" t="n">
        <v>301</v>
      </c>
      <c r="L146" s="28" t="s">
        <v>420</v>
      </c>
      <c r="M146" s="28" t="s">
        <v>418</v>
      </c>
    </row>
    <row r="147" customFormat="false" ht="15.75" hidden="false" customHeight="true" outlineLevel="0" collapsed="false">
      <c r="A147" s="27" t="n">
        <v>161</v>
      </c>
      <c r="B147" s="27"/>
      <c r="C147" s="28"/>
      <c r="D147" s="28"/>
      <c r="E147" s="28"/>
      <c r="F147" s="28"/>
      <c r="G147" s="26"/>
      <c r="H147" s="28" t="s">
        <v>421</v>
      </c>
      <c r="I147" s="26"/>
      <c r="J147" s="28" t="s">
        <v>422</v>
      </c>
      <c r="K147" s="28"/>
      <c r="L147" s="28" t="s">
        <v>282</v>
      </c>
      <c r="M147" s="28" t="s">
        <v>421</v>
      </c>
    </row>
    <row r="148" customFormat="false" ht="15.75" hidden="false" customHeight="true" outlineLevel="0" collapsed="false">
      <c r="A148" s="27" t="n">
        <v>162</v>
      </c>
      <c r="B148" s="27"/>
      <c r="C148" s="28"/>
      <c r="D148" s="28"/>
      <c r="E148" s="28"/>
      <c r="F148" s="28"/>
      <c r="G148" s="26"/>
      <c r="H148" s="28" t="s">
        <v>423</v>
      </c>
      <c r="I148" s="26"/>
      <c r="J148" s="28" t="s">
        <v>424</v>
      </c>
      <c r="K148" s="28"/>
      <c r="L148" s="28" t="s">
        <v>282</v>
      </c>
      <c r="M148" s="28" t="s">
        <v>423</v>
      </c>
    </row>
    <row r="149" customFormat="false" ht="28.5" hidden="false" customHeight="true" outlineLevel="0" collapsed="false">
      <c r="A149" s="27" t="n">
        <v>163</v>
      </c>
      <c r="B149" s="27"/>
      <c r="C149" s="28"/>
      <c r="D149" s="28"/>
      <c r="E149" s="28"/>
      <c r="F149" s="28"/>
      <c r="G149" s="26"/>
      <c r="H149" s="28" t="s">
        <v>425</v>
      </c>
      <c r="I149" s="26"/>
      <c r="J149" s="28" t="s">
        <v>426</v>
      </c>
      <c r="K149" s="28"/>
      <c r="L149" s="28" t="s">
        <v>427</v>
      </c>
      <c r="M149" s="28" t="s">
        <v>425</v>
      </c>
    </row>
    <row r="150" customFormat="false" ht="15.75" hidden="false" customHeight="true" outlineLevel="0" collapsed="false">
      <c r="A150" s="27" t="n">
        <v>164</v>
      </c>
      <c r="B150" s="27"/>
      <c r="C150" s="28"/>
      <c r="D150" s="28"/>
      <c r="E150" s="28"/>
      <c r="F150" s="28"/>
      <c r="G150" s="26"/>
      <c r="H150" s="28" t="s">
        <v>428</v>
      </c>
      <c r="I150" s="26"/>
      <c r="J150" s="28"/>
      <c r="K150" s="28"/>
      <c r="L150" s="28"/>
      <c r="M150" s="28"/>
    </row>
    <row r="151" customFormat="false" ht="15.75" hidden="false" customHeight="true" outlineLevel="0" collapsed="false">
      <c r="A151" s="26" t="n">
        <v>165</v>
      </c>
      <c r="B151" s="26"/>
      <c r="C151" s="26"/>
      <c r="D151" s="26"/>
      <c r="E151" s="26"/>
      <c r="F151" s="26"/>
      <c r="G151" s="26"/>
      <c r="H151" s="26"/>
      <c r="I151" s="26"/>
      <c r="J151" s="26"/>
      <c r="K151" s="26"/>
      <c r="L151" s="26"/>
      <c r="M151" s="26"/>
    </row>
    <row r="152" customFormat="false" ht="79.5" hidden="false" customHeight="true" outlineLevel="0" collapsed="false">
      <c r="A152" s="27" t="n">
        <v>166</v>
      </c>
      <c r="B152" s="27" t="n">
        <v>26</v>
      </c>
      <c r="C152" s="28" t="s">
        <v>429</v>
      </c>
      <c r="D152" s="28" t="s">
        <v>430</v>
      </c>
      <c r="E152" s="28" t="s">
        <v>431</v>
      </c>
      <c r="F152" s="34" t="n">
        <v>42923</v>
      </c>
      <c r="G152" s="26"/>
      <c r="H152" s="28" t="s">
        <v>432</v>
      </c>
      <c r="I152" s="26"/>
      <c r="J152" s="28" t="s">
        <v>433</v>
      </c>
      <c r="K152" s="28"/>
      <c r="L152" s="28" t="s">
        <v>434</v>
      </c>
      <c r="M152" s="28" t="s">
        <v>432</v>
      </c>
    </row>
    <row r="153" customFormat="false" ht="28.5" hidden="false" customHeight="true" outlineLevel="0" collapsed="false">
      <c r="A153" s="27" t="n">
        <v>167</v>
      </c>
      <c r="B153" s="27"/>
      <c r="C153" s="28"/>
      <c r="D153" s="28"/>
      <c r="E153" s="28"/>
      <c r="F153" s="28"/>
      <c r="G153" s="26"/>
      <c r="H153" s="28" t="n">
        <v>10478</v>
      </c>
      <c r="I153" s="26"/>
      <c r="J153" s="28" t="s">
        <v>435</v>
      </c>
      <c r="K153" s="28"/>
      <c r="L153" s="28" t="s">
        <v>436</v>
      </c>
      <c r="M153" s="28" t="n">
        <v>10478</v>
      </c>
    </row>
    <row r="154" customFormat="false" ht="15.75" hidden="false" customHeight="true" outlineLevel="0" collapsed="false">
      <c r="A154" s="27" t="n">
        <v>168</v>
      </c>
      <c r="B154" s="27"/>
      <c r="C154" s="28"/>
      <c r="D154" s="28"/>
      <c r="E154" s="28"/>
      <c r="F154" s="28"/>
      <c r="G154" s="26"/>
      <c r="H154" s="28" t="n">
        <v>8775</v>
      </c>
      <c r="I154" s="26"/>
      <c r="J154" s="28"/>
      <c r="K154" s="28"/>
      <c r="L154" s="28"/>
      <c r="M154" s="28"/>
    </row>
    <row r="155" customFormat="false" ht="28.5" hidden="false" customHeight="true" outlineLevel="0" collapsed="false">
      <c r="A155" s="27" t="n">
        <v>169</v>
      </c>
      <c r="B155" s="27"/>
      <c r="C155" s="28"/>
      <c r="D155" s="28"/>
      <c r="E155" s="28"/>
      <c r="F155" s="28"/>
      <c r="G155" s="26"/>
      <c r="H155" s="28" t="n">
        <v>8822</v>
      </c>
      <c r="I155" s="26"/>
      <c r="J155" s="28"/>
      <c r="K155" s="28"/>
      <c r="L155" s="28"/>
      <c r="M155" s="28"/>
    </row>
    <row r="156" customFormat="false" ht="28.5" hidden="false" customHeight="true" outlineLevel="0" collapsed="false">
      <c r="A156" s="27" t="n">
        <v>170</v>
      </c>
      <c r="B156" s="27"/>
      <c r="C156" s="28"/>
      <c r="D156" s="28"/>
      <c r="E156" s="28"/>
      <c r="F156" s="28"/>
      <c r="G156" s="26"/>
      <c r="H156" s="28" t="n">
        <v>10511</v>
      </c>
      <c r="I156" s="26"/>
      <c r="J156" s="28" t="s">
        <v>437</v>
      </c>
      <c r="K156" s="28"/>
      <c r="L156" s="28" t="s">
        <v>436</v>
      </c>
      <c r="M156" s="28" t="s">
        <v>438</v>
      </c>
    </row>
    <row r="157" customFormat="false" ht="41.25" hidden="false" customHeight="true" outlineLevel="0" collapsed="false">
      <c r="A157" s="27" t="n">
        <v>171</v>
      </c>
      <c r="B157" s="27"/>
      <c r="C157" s="28"/>
      <c r="D157" s="28"/>
      <c r="E157" s="28"/>
      <c r="F157" s="28"/>
      <c r="G157" s="26"/>
      <c r="H157" s="28" t="n">
        <v>10779</v>
      </c>
      <c r="I157" s="26"/>
      <c r="J157" s="28"/>
      <c r="K157" s="28"/>
      <c r="L157" s="28"/>
      <c r="M157" s="28"/>
    </row>
    <row r="158" customFormat="false" ht="15.75" hidden="false" customHeight="true" outlineLevel="0" collapsed="false">
      <c r="A158" s="27" t="n">
        <v>172</v>
      </c>
      <c r="B158" s="27"/>
      <c r="C158" s="28"/>
      <c r="D158" s="28"/>
      <c r="E158" s="28"/>
      <c r="F158" s="28"/>
      <c r="G158" s="26"/>
      <c r="H158" s="28" t="n">
        <v>8288</v>
      </c>
      <c r="I158" s="26"/>
      <c r="J158" s="28"/>
      <c r="K158" s="28"/>
      <c r="L158" s="28"/>
      <c r="M158" s="28"/>
    </row>
    <row r="159" customFormat="false" ht="15.75" hidden="false" customHeight="true" outlineLevel="0" collapsed="false">
      <c r="A159" s="26" t="n">
        <v>173</v>
      </c>
      <c r="B159" s="26"/>
      <c r="C159" s="26"/>
      <c r="D159" s="26"/>
      <c r="E159" s="26"/>
      <c r="F159" s="26"/>
      <c r="G159" s="26"/>
      <c r="H159" s="26"/>
      <c r="I159" s="26"/>
      <c r="J159" s="26"/>
      <c r="K159" s="26"/>
      <c r="L159" s="26"/>
      <c r="M159" s="26"/>
    </row>
    <row r="160" customFormat="false" ht="41.25" hidden="false" customHeight="true" outlineLevel="0" collapsed="false">
      <c r="A160" s="27" t="n">
        <v>174</v>
      </c>
      <c r="B160" s="27" t="n">
        <v>27</v>
      </c>
      <c r="C160" s="28" t="s">
        <v>439</v>
      </c>
      <c r="D160" s="28" t="s">
        <v>440</v>
      </c>
      <c r="E160" s="28" t="s">
        <v>441</v>
      </c>
      <c r="F160" s="34" t="n">
        <v>42892</v>
      </c>
      <c r="G160" s="26"/>
      <c r="H160" s="28" t="s">
        <v>442</v>
      </c>
      <c r="I160" s="26"/>
      <c r="J160" s="28" t="s">
        <v>443</v>
      </c>
      <c r="K160" s="28"/>
      <c r="L160" s="28" t="s">
        <v>444</v>
      </c>
      <c r="M160" s="28" t="s">
        <v>445</v>
      </c>
    </row>
    <row r="161" customFormat="false" ht="16.5" hidden="false" customHeight="true" outlineLevel="0" collapsed="false">
      <c r="A161" s="27" t="n">
        <v>175</v>
      </c>
      <c r="B161" s="27"/>
      <c r="C161" s="28"/>
      <c r="D161" s="28"/>
      <c r="E161" s="28"/>
      <c r="F161" s="28"/>
      <c r="G161" s="26"/>
      <c r="H161" s="28" t="s">
        <v>446</v>
      </c>
      <c r="I161" s="26"/>
      <c r="J161" s="28"/>
      <c r="K161" s="28"/>
      <c r="L161" s="28"/>
      <c r="M161" s="28"/>
    </row>
    <row r="162" customFormat="false" ht="16.5" hidden="false" customHeight="true" outlineLevel="0" collapsed="false">
      <c r="A162" s="27" t="n">
        <v>176</v>
      </c>
      <c r="B162" s="27"/>
      <c r="C162" s="28"/>
      <c r="D162" s="28"/>
      <c r="E162" s="28"/>
      <c r="F162" s="28"/>
      <c r="G162" s="26"/>
      <c r="H162" s="28" t="s">
        <v>447</v>
      </c>
      <c r="I162" s="26"/>
      <c r="J162" s="28"/>
      <c r="K162" s="28"/>
      <c r="L162" s="28"/>
      <c r="M162" s="28"/>
    </row>
    <row r="163" customFormat="false" ht="16.5" hidden="false" customHeight="true" outlineLevel="0" collapsed="false">
      <c r="A163" s="27" t="n">
        <v>177</v>
      </c>
      <c r="B163" s="27"/>
      <c r="C163" s="28"/>
      <c r="D163" s="28"/>
      <c r="E163" s="28"/>
      <c r="F163" s="28"/>
      <c r="G163" s="26"/>
      <c r="H163" s="28" t="s">
        <v>448</v>
      </c>
      <c r="I163" s="26"/>
      <c r="J163" s="28"/>
      <c r="K163" s="28"/>
      <c r="L163" s="28"/>
      <c r="M163" s="28"/>
    </row>
    <row r="164" customFormat="false" ht="28.5" hidden="false" customHeight="true" outlineLevel="0" collapsed="false">
      <c r="A164" s="27" t="n">
        <v>178</v>
      </c>
      <c r="B164" s="27"/>
      <c r="C164" s="28"/>
      <c r="D164" s="28"/>
      <c r="E164" s="28"/>
      <c r="F164" s="28"/>
      <c r="G164" s="26"/>
      <c r="H164" s="28" t="s">
        <v>449</v>
      </c>
      <c r="I164" s="26"/>
      <c r="J164" s="28" t="s">
        <v>450</v>
      </c>
      <c r="K164" s="28"/>
      <c r="L164" s="28" t="s">
        <v>451</v>
      </c>
      <c r="M164" s="28" t="s">
        <v>452</v>
      </c>
    </row>
    <row r="165" customFormat="false" ht="15.75" hidden="false" customHeight="true" outlineLevel="0" collapsed="false">
      <c r="A165" s="26" t="n">
        <v>179</v>
      </c>
      <c r="B165" s="26"/>
      <c r="C165" s="26"/>
      <c r="D165" s="26"/>
      <c r="E165" s="26"/>
      <c r="F165" s="26"/>
      <c r="G165" s="26"/>
      <c r="H165" s="26"/>
      <c r="I165" s="26"/>
      <c r="J165" s="26"/>
      <c r="K165" s="26"/>
      <c r="L165" s="26"/>
      <c r="M165" s="26"/>
    </row>
    <row r="166" customFormat="false" ht="66.75" hidden="false" customHeight="true" outlineLevel="0" collapsed="false">
      <c r="A166" s="27" t="n">
        <v>180</v>
      </c>
      <c r="B166" s="27" t="n">
        <v>28</v>
      </c>
      <c r="C166" s="28" t="s">
        <v>453</v>
      </c>
      <c r="D166" s="28" t="s">
        <v>454</v>
      </c>
      <c r="E166" s="28" t="s">
        <v>455</v>
      </c>
      <c r="F166" s="34" t="n">
        <v>42794</v>
      </c>
      <c r="G166" s="26"/>
      <c r="H166" s="28" t="s">
        <v>456</v>
      </c>
      <c r="I166" s="26"/>
      <c r="J166" s="28" t="s">
        <v>457</v>
      </c>
      <c r="K166" s="28"/>
      <c r="L166" s="28" t="s">
        <v>458</v>
      </c>
      <c r="M166" s="28" t="s">
        <v>459</v>
      </c>
    </row>
    <row r="167" customFormat="false" ht="28.5" hidden="false" customHeight="true" outlineLevel="0" collapsed="false">
      <c r="A167" s="27" t="n">
        <v>181</v>
      </c>
      <c r="B167" s="27"/>
      <c r="C167" s="28"/>
      <c r="D167" s="28"/>
      <c r="E167" s="28"/>
      <c r="F167" s="28"/>
      <c r="G167" s="26"/>
      <c r="H167" s="28" t="s">
        <v>460</v>
      </c>
      <c r="I167" s="26"/>
      <c r="J167" s="28" t="s">
        <v>461</v>
      </c>
      <c r="K167" s="28" t="s">
        <v>462</v>
      </c>
      <c r="L167" s="28" t="s">
        <v>458</v>
      </c>
      <c r="M167" s="28" t="s">
        <v>463</v>
      </c>
    </row>
    <row r="168" customFormat="false" ht="28.5" hidden="false" customHeight="true" outlineLevel="0" collapsed="false">
      <c r="A168" s="27" t="n">
        <v>182</v>
      </c>
      <c r="B168" s="27"/>
      <c r="C168" s="28"/>
      <c r="D168" s="28"/>
      <c r="E168" s="28"/>
      <c r="F168" s="28"/>
      <c r="G168" s="26"/>
      <c r="H168" s="28" t="s">
        <v>464</v>
      </c>
      <c r="I168" s="26"/>
      <c r="J168" s="28" t="s">
        <v>465</v>
      </c>
      <c r="K168" s="28" t="s">
        <v>466</v>
      </c>
      <c r="L168" s="28" t="s">
        <v>458</v>
      </c>
      <c r="M168" s="28" t="s">
        <v>467</v>
      </c>
    </row>
    <row r="169" customFormat="false" ht="15.75" hidden="false" customHeight="true" outlineLevel="0" collapsed="false">
      <c r="A169" s="27" t="n">
        <v>183</v>
      </c>
      <c r="B169" s="27"/>
      <c r="C169" s="28"/>
      <c r="D169" s="28"/>
      <c r="E169" s="28"/>
      <c r="F169" s="28"/>
      <c r="G169" s="26"/>
      <c r="H169" s="28" t="s">
        <v>468</v>
      </c>
      <c r="I169" s="26"/>
      <c r="J169" s="28" t="s">
        <v>469</v>
      </c>
      <c r="K169" s="28"/>
      <c r="L169" s="28" t="s">
        <v>458</v>
      </c>
      <c r="M169" s="28" t="s">
        <v>470</v>
      </c>
    </row>
    <row r="170" customFormat="false" ht="28.5" hidden="false" customHeight="true" outlineLevel="0" collapsed="false">
      <c r="A170" s="27" t="n">
        <v>184</v>
      </c>
      <c r="B170" s="27"/>
      <c r="C170" s="28"/>
      <c r="D170" s="28"/>
      <c r="E170" s="28"/>
      <c r="F170" s="28"/>
      <c r="G170" s="26"/>
      <c r="H170" s="28" t="s">
        <v>471</v>
      </c>
      <c r="I170" s="26"/>
      <c r="J170" s="28" t="s">
        <v>472</v>
      </c>
      <c r="K170" s="28"/>
      <c r="L170" s="28" t="s">
        <v>458</v>
      </c>
      <c r="M170" s="28" t="s">
        <v>473</v>
      </c>
    </row>
    <row r="171" customFormat="false" ht="15.75" hidden="false" customHeight="true" outlineLevel="0" collapsed="false">
      <c r="A171" s="26" t="n">
        <v>185</v>
      </c>
      <c r="B171" s="26"/>
      <c r="C171" s="26"/>
      <c r="D171" s="26"/>
      <c r="E171" s="26"/>
      <c r="F171" s="26"/>
      <c r="G171" s="26"/>
      <c r="H171" s="26"/>
      <c r="I171" s="26"/>
      <c r="J171" s="26"/>
      <c r="K171" s="26"/>
      <c r="L171" s="26"/>
      <c r="M171" s="26"/>
    </row>
    <row r="172" customFormat="false" ht="28.5" hidden="false" customHeight="true" outlineLevel="0" collapsed="false">
      <c r="A172" s="27" t="n">
        <v>186</v>
      </c>
      <c r="B172" s="27" t="n">
        <v>29</v>
      </c>
      <c r="C172" s="28" t="s">
        <v>474</v>
      </c>
      <c r="D172" s="28" t="s">
        <v>475</v>
      </c>
      <c r="E172" s="28" t="s">
        <v>476</v>
      </c>
      <c r="F172" s="29" t="n">
        <v>42727</v>
      </c>
      <c r="G172" s="26"/>
      <c r="H172" s="28" t="s">
        <v>477</v>
      </c>
      <c r="I172" s="26"/>
      <c r="J172" s="28" t="s">
        <v>478</v>
      </c>
      <c r="K172" s="28" t="s">
        <v>479</v>
      </c>
      <c r="L172" s="28" t="s">
        <v>480</v>
      </c>
      <c r="M172" s="28" t="s">
        <v>481</v>
      </c>
    </row>
    <row r="173" customFormat="false" ht="28.5" hidden="false" customHeight="true" outlineLevel="0" collapsed="false">
      <c r="A173" s="27" t="n">
        <v>187</v>
      </c>
      <c r="B173" s="27"/>
      <c r="C173" s="28"/>
      <c r="D173" s="28"/>
      <c r="E173" s="28"/>
      <c r="F173" s="28"/>
      <c r="G173" s="26"/>
      <c r="H173" s="28" t="s">
        <v>482</v>
      </c>
      <c r="I173" s="26"/>
      <c r="J173" s="28" t="s">
        <v>483</v>
      </c>
      <c r="K173" s="28"/>
      <c r="L173" s="28" t="s">
        <v>480</v>
      </c>
      <c r="M173" s="28" t="s">
        <v>484</v>
      </c>
    </row>
    <row r="174" customFormat="false" ht="28.5" hidden="false" customHeight="true" outlineLevel="0" collapsed="false">
      <c r="A174" s="27" t="n">
        <v>188</v>
      </c>
      <c r="B174" s="27"/>
      <c r="C174" s="28"/>
      <c r="D174" s="28"/>
      <c r="E174" s="28"/>
      <c r="F174" s="28"/>
      <c r="G174" s="26"/>
      <c r="H174" s="28" t="s">
        <v>485</v>
      </c>
      <c r="I174" s="26"/>
      <c r="J174" s="28" t="s">
        <v>486</v>
      </c>
      <c r="K174" s="28" t="s">
        <v>487</v>
      </c>
      <c r="L174" s="28" t="s">
        <v>480</v>
      </c>
      <c r="M174" s="28" t="s">
        <v>488</v>
      </c>
    </row>
    <row r="175" customFormat="false" ht="28.5" hidden="false" customHeight="true" outlineLevel="0" collapsed="false">
      <c r="A175" s="27" t="n">
        <v>189</v>
      </c>
      <c r="B175" s="27"/>
      <c r="C175" s="28"/>
      <c r="D175" s="28"/>
      <c r="E175" s="28"/>
      <c r="F175" s="28"/>
      <c r="G175" s="26"/>
      <c r="H175" s="28" t="s">
        <v>489</v>
      </c>
      <c r="I175" s="26"/>
      <c r="J175" s="28" t="s">
        <v>490</v>
      </c>
      <c r="K175" s="28" t="s">
        <v>491</v>
      </c>
      <c r="L175" s="28" t="s">
        <v>480</v>
      </c>
      <c r="M175" s="28" t="s">
        <v>492</v>
      </c>
    </row>
    <row r="176" customFormat="false" ht="28.5" hidden="false" customHeight="true" outlineLevel="0" collapsed="false">
      <c r="A176" s="27" t="n">
        <v>190</v>
      </c>
      <c r="B176" s="27"/>
      <c r="C176" s="28"/>
      <c r="D176" s="28"/>
      <c r="E176" s="28"/>
      <c r="F176" s="28"/>
      <c r="G176" s="26"/>
      <c r="H176" s="28" t="s">
        <v>493</v>
      </c>
      <c r="I176" s="26"/>
      <c r="J176" s="28" t="s">
        <v>494</v>
      </c>
      <c r="K176" s="28"/>
      <c r="L176" s="28" t="s">
        <v>480</v>
      </c>
      <c r="M176" s="28" t="s">
        <v>495</v>
      </c>
    </row>
    <row r="177" customFormat="false" ht="28.5" hidden="false" customHeight="true" outlineLevel="0" collapsed="false">
      <c r="A177" s="27" t="n">
        <v>191</v>
      </c>
      <c r="B177" s="27"/>
      <c r="C177" s="28"/>
      <c r="D177" s="28"/>
      <c r="E177" s="28"/>
      <c r="F177" s="28"/>
      <c r="G177" s="26"/>
      <c r="H177" s="28" t="s">
        <v>496</v>
      </c>
      <c r="I177" s="26"/>
      <c r="J177" s="28" t="s">
        <v>497</v>
      </c>
      <c r="K177" s="28"/>
      <c r="L177" s="28" t="s">
        <v>480</v>
      </c>
      <c r="M177" s="28" t="s">
        <v>498</v>
      </c>
    </row>
    <row r="178" customFormat="false" ht="28.5" hidden="false" customHeight="true" outlineLevel="0" collapsed="false">
      <c r="A178" s="27" t="n">
        <v>192</v>
      </c>
      <c r="B178" s="27"/>
      <c r="C178" s="28"/>
      <c r="D178" s="28"/>
      <c r="E178" s="28"/>
      <c r="F178" s="28"/>
      <c r="G178" s="26"/>
      <c r="H178" s="28" t="s">
        <v>499</v>
      </c>
      <c r="I178" s="26"/>
      <c r="J178" s="28" t="s">
        <v>500</v>
      </c>
      <c r="K178" s="28"/>
      <c r="L178" s="28" t="s">
        <v>480</v>
      </c>
      <c r="M178" s="28" t="s">
        <v>501</v>
      </c>
    </row>
    <row r="179" customFormat="false" ht="28.5" hidden="false" customHeight="true" outlineLevel="0" collapsed="false">
      <c r="A179" s="27" t="n">
        <v>193</v>
      </c>
      <c r="B179" s="27"/>
      <c r="C179" s="28"/>
      <c r="D179" s="28"/>
      <c r="E179" s="28"/>
      <c r="F179" s="28"/>
      <c r="G179" s="26"/>
      <c r="H179" s="28" t="s">
        <v>502</v>
      </c>
      <c r="I179" s="26"/>
      <c r="J179" s="28" t="s">
        <v>503</v>
      </c>
      <c r="K179" s="28" t="s">
        <v>504</v>
      </c>
      <c r="L179" s="28" t="s">
        <v>480</v>
      </c>
      <c r="M179" s="28" t="s">
        <v>505</v>
      </c>
    </row>
    <row r="180" customFormat="false" ht="28.5" hidden="false" customHeight="true" outlineLevel="0" collapsed="false">
      <c r="A180" s="27" t="n">
        <v>194</v>
      </c>
      <c r="B180" s="27"/>
      <c r="C180" s="28"/>
      <c r="D180" s="28"/>
      <c r="E180" s="28"/>
      <c r="F180" s="28"/>
      <c r="G180" s="26"/>
      <c r="H180" s="28" t="s">
        <v>506</v>
      </c>
      <c r="I180" s="26"/>
      <c r="J180" s="28" t="s">
        <v>507</v>
      </c>
      <c r="K180" s="28" t="s">
        <v>508</v>
      </c>
      <c r="L180" s="28" t="s">
        <v>480</v>
      </c>
      <c r="M180" s="28" t="s">
        <v>509</v>
      </c>
    </row>
    <row r="181" customFormat="false" ht="28.5" hidden="false" customHeight="true" outlineLevel="0" collapsed="false">
      <c r="A181" s="27" t="n">
        <v>195</v>
      </c>
      <c r="B181" s="27"/>
      <c r="C181" s="28"/>
      <c r="D181" s="28"/>
      <c r="E181" s="28"/>
      <c r="F181" s="28"/>
      <c r="G181" s="26"/>
      <c r="H181" s="28" t="s">
        <v>510</v>
      </c>
      <c r="I181" s="26"/>
      <c r="J181" s="28" t="s">
        <v>511</v>
      </c>
      <c r="K181" s="28" t="s">
        <v>512</v>
      </c>
      <c r="L181" s="28" t="s">
        <v>480</v>
      </c>
      <c r="M181" s="28" t="s">
        <v>513</v>
      </c>
    </row>
    <row r="182" customFormat="false" ht="15.75" hidden="false" customHeight="true" outlineLevel="0" collapsed="false">
      <c r="A182" s="26" t="n">
        <v>196</v>
      </c>
      <c r="B182" s="26"/>
      <c r="C182" s="26"/>
      <c r="D182" s="26"/>
      <c r="E182" s="26"/>
      <c r="F182" s="26"/>
      <c r="G182" s="26"/>
      <c r="H182" s="26"/>
      <c r="I182" s="26"/>
      <c r="J182" s="26"/>
      <c r="K182" s="26"/>
      <c r="L182" s="26"/>
      <c r="M182" s="26"/>
    </row>
    <row r="183" customFormat="false" ht="41.25" hidden="false" customHeight="true" outlineLevel="0" collapsed="false">
      <c r="A183" s="27" t="n">
        <v>197</v>
      </c>
      <c r="B183" s="27" t="n">
        <v>30</v>
      </c>
      <c r="C183" s="28" t="s">
        <v>514</v>
      </c>
      <c r="D183" s="28" t="s">
        <v>515</v>
      </c>
      <c r="E183" s="28"/>
      <c r="F183" s="34" t="n">
        <v>42650</v>
      </c>
      <c r="G183" s="26"/>
      <c r="H183" s="28" t="s">
        <v>516</v>
      </c>
      <c r="I183" s="26"/>
      <c r="J183" s="28"/>
      <c r="K183" s="28"/>
      <c r="L183" s="28"/>
      <c r="M183" s="28"/>
    </row>
    <row r="184" customFormat="false" ht="15.75" hidden="false" customHeight="true" outlineLevel="0" collapsed="false">
      <c r="A184" s="27" t="n">
        <v>198</v>
      </c>
      <c r="B184" s="27"/>
      <c r="C184" s="28"/>
      <c r="D184" s="28"/>
      <c r="E184" s="28"/>
      <c r="F184" s="28"/>
      <c r="G184" s="26"/>
      <c r="H184" s="28" t="s">
        <v>517</v>
      </c>
      <c r="I184" s="26"/>
      <c r="J184" s="28"/>
      <c r="K184" s="28"/>
      <c r="L184" s="28"/>
      <c r="M184" s="28"/>
    </row>
    <row r="185" customFormat="false" ht="15.75" hidden="false" customHeight="true" outlineLevel="0" collapsed="false">
      <c r="A185" s="26" t="n">
        <v>199</v>
      </c>
      <c r="B185" s="26"/>
      <c r="C185" s="26"/>
      <c r="D185" s="26"/>
      <c r="E185" s="26"/>
      <c r="F185" s="26"/>
      <c r="G185" s="26"/>
      <c r="H185" s="26"/>
      <c r="I185" s="26"/>
      <c r="J185" s="26"/>
      <c r="K185" s="26"/>
      <c r="L185" s="26"/>
      <c r="M185" s="26"/>
    </row>
    <row r="186" customFormat="false" ht="207" hidden="false" customHeight="true" outlineLevel="0" collapsed="false">
      <c r="A186" s="27" t="n">
        <v>200</v>
      </c>
      <c r="B186" s="27" t="n">
        <v>31</v>
      </c>
      <c r="C186" s="28" t="s">
        <v>518</v>
      </c>
      <c r="D186" s="28" t="s">
        <v>519</v>
      </c>
      <c r="E186" s="28" t="s">
        <v>520</v>
      </c>
      <c r="F186" s="34" t="n">
        <v>42522</v>
      </c>
      <c r="G186" s="26"/>
      <c r="H186" s="28" t="s">
        <v>521</v>
      </c>
      <c r="I186" s="26"/>
      <c r="J186" s="28"/>
      <c r="K186" s="28"/>
      <c r="L186" s="28"/>
      <c r="M186" s="28"/>
    </row>
    <row r="187" customFormat="false" ht="15.75" hidden="false" customHeight="true" outlineLevel="0" collapsed="false">
      <c r="A187" s="26" t="n">
        <v>201</v>
      </c>
      <c r="B187" s="26"/>
      <c r="C187" s="26"/>
      <c r="D187" s="26"/>
      <c r="E187" s="26"/>
      <c r="F187" s="26"/>
      <c r="G187" s="26"/>
      <c r="H187" s="26"/>
      <c r="I187" s="26"/>
      <c r="J187" s="26"/>
      <c r="K187" s="26"/>
      <c r="L187" s="26"/>
      <c r="M187" s="26"/>
    </row>
    <row r="188" customFormat="false" ht="66.75" hidden="false" customHeight="true" outlineLevel="0" collapsed="false">
      <c r="A188" s="27" t="n">
        <v>202</v>
      </c>
      <c r="B188" s="27" t="n">
        <v>32</v>
      </c>
      <c r="C188" s="28" t="s">
        <v>522</v>
      </c>
      <c r="D188" s="28" t="s">
        <v>523</v>
      </c>
      <c r="E188" s="28" t="s">
        <v>524</v>
      </c>
      <c r="F188" s="34" t="n">
        <v>42468</v>
      </c>
      <c r="G188" s="26"/>
      <c r="H188" s="28" t="s">
        <v>525</v>
      </c>
      <c r="I188" s="26"/>
      <c r="J188" s="28"/>
      <c r="K188" s="28"/>
      <c r="L188" s="28"/>
      <c r="M188" s="28"/>
    </row>
    <row r="189" customFormat="false" ht="28.5" hidden="false" customHeight="true" outlineLevel="0" collapsed="false">
      <c r="A189" s="27" t="n">
        <v>203</v>
      </c>
      <c r="B189" s="27"/>
      <c r="C189" s="28"/>
      <c r="D189" s="28"/>
      <c r="E189" s="28"/>
      <c r="F189" s="28"/>
      <c r="G189" s="26"/>
      <c r="H189" s="28" t="s">
        <v>526</v>
      </c>
      <c r="I189" s="26"/>
      <c r="J189" s="28"/>
      <c r="K189" s="28"/>
      <c r="L189" s="28"/>
      <c r="M189" s="28"/>
    </row>
    <row r="190" customFormat="false" ht="15.75" hidden="false" customHeight="true" outlineLevel="0" collapsed="false">
      <c r="A190" s="27" t="n">
        <v>204</v>
      </c>
      <c r="B190" s="27"/>
      <c r="C190" s="28"/>
      <c r="D190" s="28"/>
      <c r="E190" s="28"/>
      <c r="F190" s="28"/>
      <c r="G190" s="26"/>
      <c r="H190" s="28" t="s">
        <v>527</v>
      </c>
      <c r="I190" s="26"/>
      <c r="J190" s="28"/>
      <c r="K190" s="28"/>
      <c r="L190" s="28"/>
      <c r="M190" s="28"/>
    </row>
    <row r="191" customFormat="false" ht="15.75" hidden="false" customHeight="true" outlineLevel="0" collapsed="false">
      <c r="A191" s="27" t="n">
        <v>205</v>
      </c>
      <c r="B191" s="27"/>
      <c r="C191" s="28"/>
      <c r="D191" s="28"/>
      <c r="E191" s="28"/>
      <c r="F191" s="28"/>
      <c r="G191" s="26"/>
      <c r="H191" s="28" t="s">
        <v>528</v>
      </c>
      <c r="I191" s="26"/>
      <c r="J191" s="28"/>
      <c r="K191" s="28"/>
      <c r="L191" s="28"/>
      <c r="M191" s="28"/>
    </row>
    <row r="192" customFormat="false" ht="28.5" hidden="false" customHeight="true" outlineLevel="0" collapsed="false">
      <c r="A192" s="27" t="n">
        <v>206</v>
      </c>
      <c r="B192" s="27"/>
      <c r="C192" s="28"/>
      <c r="D192" s="28"/>
      <c r="E192" s="28"/>
      <c r="F192" s="28"/>
      <c r="G192" s="26"/>
      <c r="H192" s="28" t="s">
        <v>529</v>
      </c>
      <c r="I192" s="26"/>
      <c r="J192" s="28"/>
      <c r="K192" s="28"/>
      <c r="L192" s="28"/>
      <c r="M192" s="28"/>
    </row>
    <row r="193" customFormat="false" ht="28.5" hidden="false" customHeight="true" outlineLevel="0" collapsed="false">
      <c r="A193" s="27" t="n">
        <v>207</v>
      </c>
      <c r="B193" s="27"/>
      <c r="C193" s="28"/>
      <c r="D193" s="28"/>
      <c r="E193" s="28"/>
      <c r="F193" s="28"/>
      <c r="G193" s="26"/>
      <c r="H193" s="28" t="s">
        <v>530</v>
      </c>
      <c r="I193" s="26"/>
      <c r="J193" s="28"/>
      <c r="K193" s="28"/>
      <c r="L193" s="28"/>
      <c r="M193" s="28"/>
    </row>
    <row r="194" customFormat="false" ht="54" hidden="false" customHeight="true" outlineLevel="0" collapsed="false">
      <c r="A194" s="27" t="n">
        <v>208</v>
      </c>
      <c r="B194" s="27"/>
      <c r="C194" s="28"/>
      <c r="D194" s="28"/>
      <c r="E194" s="28"/>
      <c r="F194" s="28"/>
      <c r="G194" s="26"/>
      <c r="H194" s="28" t="s">
        <v>531</v>
      </c>
      <c r="I194" s="26"/>
      <c r="J194" s="28"/>
      <c r="K194" s="28"/>
      <c r="L194" s="28"/>
      <c r="M194" s="28"/>
    </row>
    <row r="195" customFormat="false" ht="15.75" hidden="false" customHeight="true" outlineLevel="0" collapsed="false">
      <c r="A195" s="26" t="n">
        <v>209</v>
      </c>
      <c r="B195" s="26"/>
      <c r="C195" s="26"/>
      <c r="D195" s="26"/>
      <c r="E195" s="26"/>
      <c r="F195" s="26"/>
      <c r="G195" s="26"/>
      <c r="H195" s="26"/>
      <c r="I195" s="26"/>
      <c r="J195" s="26"/>
      <c r="K195" s="26"/>
      <c r="L195" s="26"/>
      <c r="M195" s="26"/>
    </row>
    <row r="196" customFormat="false" ht="41.25" hidden="false" customHeight="true" outlineLevel="0" collapsed="false">
      <c r="A196" s="27" t="n">
        <v>210</v>
      </c>
      <c r="B196" s="27" t="n">
        <v>33</v>
      </c>
      <c r="C196" s="28" t="s">
        <v>532</v>
      </c>
      <c r="D196" s="28" t="s">
        <v>533</v>
      </c>
      <c r="E196" s="28" t="s">
        <v>534</v>
      </c>
      <c r="F196" s="34" t="n">
        <v>42459</v>
      </c>
      <c r="G196" s="26"/>
      <c r="H196" s="35" t="n">
        <v>38353</v>
      </c>
      <c r="I196" s="26"/>
      <c r="J196" s="28" t="s">
        <v>535</v>
      </c>
      <c r="K196" s="28"/>
      <c r="L196" s="28" t="s">
        <v>536</v>
      </c>
      <c r="M196" s="35" t="n">
        <v>38353</v>
      </c>
    </row>
    <row r="197" customFormat="false" ht="66.75" hidden="false" customHeight="true" outlineLevel="0" collapsed="false">
      <c r="A197" s="27" t="n">
        <v>211</v>
      </c>
      <c r="B197" s="27"/>
      <c r="C197" s="28"/>
      <c r="D197" s="28"/>
      <c r="E197" s="28"/>
      <c r="F197" s="28"/>
      <c r="G197" s="26"/>
      <c r="H197" s="28" t="s">
        <v>537</v>
      </c>
      <c r="I197" s="26"/>
      <c r="J197" s="28" t="s">
        <v>538</v>
      </c>
      <c r="K197" s="28"/>
      <c r="L197" s="28" t="s">
        <v>539</v>
      </c>
      <c r="M197" s="28" t="s">
        <v>540</v>
      </c>
    </row>
    <row r="198" customFormat="false" ht="28.5" hidden="false" customHeight="true" outlineLevel="0" collapsed="false">
      <c r="A198" s="27" t="n">
        <v>212</v>
      </c>
      <c r="B198" s="27"/>
      <c r="C198" s="28"/>
      <c r="D198" s="28"/>
      <c r="E198" s="28"/>
      <c r="F198" s="28"/>
      <c r="G198" s="26"/>
      <c r="H198" s="28" t="s">
        <v>541</v>
      </c>
      <c r="I198" s="26"/>
      <c r="J198" s="28" t="s">
        <v>542</v>
      </c>
      <c r="K198" s="28" t="s">
        <v>543</v>
      </c>
      <c r="L198" s="28" t="s">
        <v>544</v>
      </c>
      <c r="M198" s="28" t="s">
        <v>545</v>
      </c>
    </row>
    <row r="199" customFormat="false" ht="41.25" hidden="false" customHeight="true" outlineLevel="0" collapsed="false">
      <c r="A199" s="27" t="n">
        <v>213</v>
      </c>
      <c r="B199" s="27"/>
      <c r="C199" s="28"/>
      <c r="D199" s="28"/>
      <c r="E199" s="28"/>
      <c r="F199" s="28"/>
      <c r="G199" s="26"/>
      <c r="H199" s="28" t="s">
        <v>546</v>
      </c>
      <c r="I199" s="26"/>
      <c r="J199" s="28"/>
      <c r="K199" s="28"/>
      <c r="L199" s="28"/>
      <c r="M199" s="28"/>
    </row>
    <row r="200" customFormat="false" ht="54" hidden="false" customHeight="true" outlineLevel="0" collapsed="false">
      <c r="A200" s="27" t="n">
        <v>214</v>
      </c>
      <c r="B200" s="27"/>
      <c r="C200" s="28"/>
      <c r="D200" s="28"/>
      <c r="E200" s="28"/>
      <c r="F200" s="28"/>
      <c r="G200" s="26"/>
      <c r="H200" s="28" t="s">
        <v>547</v>
      </c>
      <c r="I200" s="26"/>
      <c r="J200" s="28" t="s">
        <v>548</v>
      </c>
      <c r="K200" s="28" t="s">
        <v>549</v>
      </c>
      <c r="L200" s="28" t="s">
        <v>544</v>
      </c>
      <c r="M200" s="28" t="s">
        <v>550</v>
      </c>
    </row>
    <row r="201" customFormat="false" ht="28.5" hidden="false" customHeight="true" outlineLevel="0" collapsed="false">
      <c r="A201" s="27" t="n">
        <v>215</v>
      </c>
      <c r="B201" s="27"/>
      <c r="C201" s="28"/>
      <c r="D201" s="28"/>
      <c r="E201" s="28"/>
      <c r="F201" s="28"/>
      <c r="G201" s="26"/>
      <c r="H201" s="28" t="s">
        <v>551</v>
      </c>
      <c r="I201" s="26"/>
      <c r="J201" s="28"/>
      <c r="K201" s="28"/>
      <c r="L201" s="28"/>
      <c r="M201" s="28"/>
    </row>
    <row r="202" customFormat="false" ht="15.75" hidden="false" customHeight="true" outlineLevel="0" collapsed="false">
      <c r="A202" s="27" t="n">
        <v>216</v>
      </c>
      <c r="B202" s="27"/>
      <c r="C202" s="28"/>
      <c r="D202" s="28"/>
      <c r="E202" s="28"/>
      <c r="F202" s="28"/>
      <c r="G202" s="26"/>
      <c r="H202" s="28" t="s">
        <v>552</v>
      </c>
      <c r="I202" s="26"/>
      <c r="J202" s="28"/>
      <c r="K202" s="28"/>
      <c r="L202" s="28"/>
      <c r="M202" s="28"/>
    </row>
    <row r="203" customFormat="false" ht="41.25" hidden="false" customHeight="true" outlineLevel="0" collapsed="false">
      <c r="A203" s="27" t="n">
        <v>217</v>
      </c>
      <c r="B203" s="27"/>
      <c r="C203" s="28"/>
      <c r="D203" s="28"/>
      <c r="E203" s="28"/>
      <c r="F203" s="28"/>
      <c r="G203" s="26"/>
      <c r="H203" s="28" t="s">
        <v>553</v>
      </c>
      <c r="I203" s="26"/>
      <c r="J203" s="28"/>
      <c r="K203" s="28"/>
      <c r="L203" s="28"/>
      <c r="M203" s="28"/>
    </row>
    <row r="204" customFormat="false" ht="28.5" hidden="false" customHeight="true" outlineLevel="0" collapsed="false">
      <c r="A204" s="27" t="n">
        <v>218</v>
      </c>
      <c r="B204" s="27"/>
      <c r="C204" s="28"/>
      <c r="D204" s="28"/>
      <c r="E204" s="28"/>
      <c r="F204" s="28"/>
      <c r="G204" s="26"/>
      <c r="H204" s="28" t="s">
        <v>554</v>
      </c>
      <c r="I204" s="26"/>
      <c r="J204" s="28"/>
      <c r="K204" s="28"/>
      <c r="L204" s="28"/>
      <c r="M204" s="28"/>
    </row>
    <row r="205" customFormat="false" ht="15.75" hidden="false" customHeight="true" outlineLevel="0" collapsed="false">
      <c r="A205" s="26" t="n">
        <v>219</v>
      </c>
      <c r="B205" s="26"/>
      <c r="C205" s="26"/>
      <c r="D205" s="26"/>
      <c r="E205" s="26"/>
      <c r="F205" s="26"/>
      <c r="G205" s="26"/>
      <c r="H205" s="26"/>
      <c r="I205" s="26"/>
      <c r="J205" s="26"/>
      <c r="K205" s="26"/>
      <c r="L205" s="26"/>
      <c r="M205" s="26"/>
    </row>
    <row r="206" customFormat="false" ht="79.5" hidden="false" customHeight="true" outlineLevel="0" collapsed="false">
      <c r="A206" s="27" t="n">
        <v>220</v>
      </c>
      <c r="B206" s="27" t="n">
        <v>34</v>
      </c>
      <c r="C206" s="28" t="s">
        <v>555</v>
      </c>
      <c r="D206" s="28" t="s">
        <v>556</v>
      </c>
      <c r="E206" s="28" t="s">
        <v>557</v>
      </c>
      <c r="F206" s="34" t="n">
        <v>42439</v>
      </c>
      <c r="G206" s="26"/>
      <c r="H206" s="28" t="s">
        <v>558</v>
      </c>
      <c r="I206" s="26"/>
      <c r="J206" s="28" t="s">
        <v>559</v>
      </c>
      <c r="K206" s="28"/>
      <c r="L206" s="28" t="s">
        <v>183</v>
      </c>
      <c r="M206" s="28" t="s">
        <v>558</v>
      </c>
    </row>
    <row r="207" customFormat="false" ht="41.25" hidden="false" customHeight="true" outlineLevel="0" collapsed="false">
      <c r="A207" s="27" t="n">
        <v>221</v>
      </c>
      <c r="B207" s="27"/>
      <c r="C207" s="28"/>
      <c r="D207" s="28"/>
      <c r="E207" s="28"/>
      <c r="F207" s="28"/>
      <c r="G207" s="26"/>
      <c r="H207" s="28" t="s">
        <v>560</v>
      </c>
      <c r="I207" s="26"/>
      <c r="J207" s="28" t="s">
        <v>561</v>
      </c>
      <c r="K207" s="28"/>
      <c r="L207" s="28" t="s">
        <v>183</v>
      </c>
      <c r="M207" s="28" t="s">
        <v>560</v>
      </c>
    </row>
    <row r="208" customFormat="false" ht="15.75" hidden="false" customHeight="true" outlineLevel="0" collapsed="false">
      <c r="A208" s="26" t="n">
        <v>222</v>
      </c>
      <c r="B208" s="26"/>
      <c r="C208" s="26"/>
      <c r="D208" s="26"/>
      <c r="E208" s="26"/>
      <c r="F208" s="26"/>
      <c r="G208" s="26"/>
      <c r="H208" s="26"/>
      <c r="I208" s="26"/>
      <c r="J208" s="26"/>
      <c r="K208" s="26"/>
      <c r="L208" s="26"/>
      <c r="M208" s="26"/>
    </row>
    <row r="209" customFormat="false" ht="28.5" hidden="false" customHeight="true" outlineLevel="0" collapsed="false">
      <c r="A209" s="27" t="n">
        <v>223</v>
      </c>
      <c r="B209" s="27" t="n">
        <v>35</v>
      </c>
      <c r="C209" s="28" t="s">
        <v>562</v>
      </c>
      <c r="D209" s="28" t="s">
        <v>563</v>
      </c>
      <c r="E209" s="28" t="s">
        <v>564</v>
      </c>
      <c r="F209" s="29" t="n">
        <v>42300</v>
      </c>
      <c r="G209" s="26"/>
      <c r="H209" s="28" t="s">
        <v>565</v>
      </c>
      <c r="I209" s="26"/>
      <c r="J209" s="28" t="s">
        <v>566</v>
      </c>
      <c r="K209" s="28"/>
      <c r="L209" s="28" t="s">
        <v>567</v>
      </c>
      <c r="M209" s="36" t="s">
        <v>568</v>
      </c>
    </row>
    <row r="210" customFormat="false" ht="28.5" hidden="false" customHeight="true" outlineLevel="0" collapsed="false">
      <c r="A210" s="27" t="n">
        <v>224</v>
      </c>
      <c r="B210" s="27"/>
      <c r="C210" s="28"/>
      <c r="D210" s="28"/>
      <c r="E210" s="28"/>
      <c r="F210" s="28"/>
      <c r="G210" s="26"/>
      <c r="H210" s="28" t="s">
        <v>569</v>
      </c>
      <c r="I210" s="26"/>
      <c r="J210" s="28" t="s">
        <v>570</v>
      </c>
      <c r="K210" s="28"/>
      <c r="L210" s="28" t="s">
        <v>571</v>
      </c>
      <c r="M210" s="36" t="s">
        <v>572</v>
      </c>
    </row>
    <row r="211" customFormat="false" ht="28.5" hidden="false" customHeight="true" outlineLevel="0" collapsed="false">
      <c r="A211" s="27" t="n">
        <v>225</v>
      </c>
      <c r="B211" s="27"/>
      <c r="C211" s="28"/>
      <c r="D211" s="28"/>
      <c r="E211" s="28"/>
      <c r="F211" s="28"/>
      <c r="G211" s="26"/>
      <c r="H211" s="28" t="s">
        <v>573</v>
      </c>
      <c r="I211" s="26"/>
      <c r="J211" s="28"/>
      <c r="K211" s="28"/>
      <c r="L211" s="28"/>
      <c r="M211" s="28"/>
    </row>
    <row r="212" customFormat="false" ht="28.5" hidden="false" customHeight="true" outlineLevel="0" collapsed="false">
      <c r="A212" s="27" t="n">
        <v>226</v>
      </c>
      <c r="B212" s="27"/>
      <c r="C212" s="28"/>
      <c r="D212" s="28"/>
      <c r="E212" s="28"/>
      <c r="F212" s="28"/>
      <c r="G212" s="26"/>
      <c r="H212" s="28" t="s">
        <v>574</v>
      </c>
      <c r="I212" s="26"/>
      <c r="J212" s="28"/>
      <c r="K212" s="28"/>
      <c r="L212" s="28"/>
      <c r="M212" s="28"/>
    </row>
    <row r="213" customFormat="false" ht="28.5" hidden="false" customHeight="true" outlineLevel="0" collapsed="false">
      <c r="A213" s="27" t="n">
        <v>227</v>
      </c>
      <c r="B213" s="27"/>
      <c r="C213" s="28"/>
      <c r="D213" s="28"/>
      <c r="E213" s="28"/>
      <c r="F213" s="28"/>
      <c r="G213" s="26"/>
      <c r="H213" s="28" t="s">
        <v>575</v>
      </c>
      <c r="I213" s="26"/>
      <c r="J213" s="28"/>
      <c r="K213" s="28"/>
      <c r="L213" s="28"/>
      <c r="M213" s="28"/>
    </row>
    <row r="214" customFormat="false" ht="41.25" hidden="false" customHeight="true" outlineLevel="0" collapsed="false">
      <c r="A214" s="27" t="n">
        <v>228</v>
      </c>
      <c r="B214" s="27"/>
      <c r="C214" s="28"/>
      <c r="D214" s="28"/>
      <c r="E214" s="28"/>
      <c r="F214" s="28"/>
      <c r="G214" s="26"/>
      <c r="H214" s="28" t="s">
        <v>576</v>
      </c>
      <c r="I214" s="26"/>
      <c r="J214" s="28" t="s">
        <v>577</v>
      </c>
      <c r="K214" s="28"/>
      <c r="L214" s="28" t="s">
        <v>578</v>
      </c>
      <c r="M214" s="36" t="s">
        <v>579</v>
      </c>
    </row>
    <row r="215" customFormat="false" ht="28.5" hidden="false" customHeight="true" outlineLevel="0" collapsed="false">
      <c r="A215" s="27" t="n">
        <v>229</v>
      </c>
      <c r="B215" s="27"/>
      <c r="C215" s="28"/>
      <c r="D215" s="28"/>
      <c r="E215" s="28"/>
      <c r="F215" s="28"/>
      <c r="G215" s="26"/>
      <c r="H215" s="28" t="n">
        <v>10045030</v>
      </c>
      <c r="I215" s="26"/>
      <c r="J215" s="28"/>
      <c r="K215" s="28"/>
      <c r="L215" s="28"/>
      <c r="M215" s="28"/>
    </row>
    <row r="216" customFormat="false" ht="28.5" hidden="false" customHeight="true" outlineLevel="0" collapsed="false">
      <c r="A216" s="27" t="n">
        <v>230</v>
      </c>
      <c r="B216" s="27"/>
      <c r="C216" s="28"/>
      <c r="D216" s="28"/>
      <c r="E216" s="28"/>
      <c r="F216" s="28"/>
      <c r="G216" s="26"/>
      <c r="H216" s="28" t="s">
        <v>580</v>
      </c>
      <c r="I216" s="26"/>
      <c r="J216" s="28"/>
      <c r="K216" s="28"/>
      <c r="L216" s="28"/>
      <c r="M216" s="28"/>
    </row>
    <row r="217" customFormat="false" ht="28.5" hidden="false" customHeight="true" outlineLevel="0" collapsed="false">
      <c r="A217" s="27" t="n">
        <v>231</v>
      </c>
      <c r="B217" s="27"/>
      <c r="C217" s="28"/>
      <c r="D217" s="28"/>
      <c r="E217" s="28"/>
      <c r="F217" s="28"/>
      <c r="G217" s="26"/>
      <c r="H217" s="28" t="s">
        <v>581</v>
      </c>
      <c r="I217" s="26"/>
      <c r="J217" s="28" t="s">
        <v>582</v>
      </c>
      <c r="K217" s="28"/>
      <c r="L217" s="28" t="s">
        <v>583</v>
      </c>
      <c r="M217" s="28" t="s">
        <v>584</v>
      </c>
    </row>
    <row r="218" customFormat="false" ht="15.75" hidden="false" customHeight="true" outlineLevel="0" collapsed="false">
      <c r="A218" s="26" t="n">
        <v>232</v>
      </c>
      <c r="B218" s="26"/>
      <c r="C218" s="26"/>
      <c r="D218" s="26"/>
      <c r="E218" s="26"/>
      <c r="F218" s="26"/>
      <c r="G218" s="26"/>
      <c r="H218" s="26"/>
      <c r="I218" s="26"/>
      <c r="J218" s="26"/>
      <c r="K218" s="26"/>
      <c r="L218" s="26"/>
      <c r="M218" s="26"/>
    </row>
    <row r="219" customFormat="false" ht="66.75" hidden="false" customHeight="true" outlineLevel="0" collapsed="false">
      <c r="A219" s="27" t="n">
        <v>233</v>
      </c>
      <c r="B219" s="27" t="n">
        <v>36</v>
      </c>
      <c r="C219" s="28" t="s">
        <v>585</v>
      </c>
      <c r="D219" s="28" t="s">
        <v>586</v>
      </c>
      <c r="E219" s="28" t="s">
        <v>587</v>
      </c>
      <c r="F219" s="34" t="n">
        <v>42013</v>
      </c>
      <c r="G219" s="26"/>
      <c r="H219" s="28" t="s">
        <v>588</v>
      </c>
      <c r="I219" s="26"/>
      <c r="J219" s="28" t="s">
        <v>589</v>
      </c>
      <c r="K219" s="28"/>
      <c r="L219" s="28" t="s">
        <v>590</v>
      </c>
      <c r="M219" s="28" t="s">
        <v>591</v>
      </c>
    </row>
    <row r="220" customFormat="false" ht="41.25" hidden="false" customHeight="true" outlineLevel="0" collapsed="false">
      <c r="A220" s="27" t="n">
        <v>234</v>
      </c>
      <c r="B220" s="27"/>
      <c r="C220" s="28"/>
      <c r="D220" s="28"/>
      <c r="E220" s="28"/>
      <c r="F220" s="28"/>
      <c r="G220" s="26"/>
      <c r="H220" s="28" t="s">
        <v>592</v>
      </c>
      <c r="I220" s="26"/>
      <c r="J220" s="28" t="s">
        <v>593</v>
      </c>
      <c r="K220" s="28"/>
      <c r="L220" s="28" t="s">
        <v>594</v>
      </c>
      <c r="M220" s="28" t="s">
        <v>595</v>
      </c>
    </row>
    <row r="221" customFormat="false" ht="41.25" hidden="false" customHeight="true" outlineLevel="0" collapsed="false">
      <c r="A221" s="27" t="n">
        <v>235</v>
      </c>
      <c r="B221" s="27"/>
      <c r="C221" s="28"/>
      <c r="D221" s="28"/>
      <c r="E221" s="28"/>
      <c r="F221" s="28"/>
      <c r="G221" s="26"/>
      <c r="H221" s="28" t="s">
        <v>596</v>
      </c>
      <c r="I221" s="26"/>
      <c r="J221" s="28" t="s">
        <v>597</v>
      </c>
      <c r="K221" s="28"/>
      <c r="L221" s="28" t="s">
        <v>598</v>
      </c>
      <c r="M221" s="28" t="s">
        <v>599</v>
      </c>
    </row>
    <row r="222" customFormat="false" ht="15.75" hidden="false" customHeight="true" outlineLevel="0" collapsed="false">
      <c r="A222" s="27" t="n">
        <v>236</v>
      </c>
      <c r="B222" s="27"/>
      <c r="C222" s="28"/>
      <c r="D222" s="28"/>
      <c r="E222" s="28"/>
      <c r="F222" s="28"/>
      <c r="G222" s="26"/>
      <c r="H222" s="28" t="s">
        <v>600</v>
      </c>
      <c r="I222" s="26"/>
      <c r="J222" s="28" t="s">
        <v>601</v>
      </c>
      <c r="K222" s="28"/>
      <c r="L222" s="28" t="s">
        <v>594</v>
      </c>
      <c r="M222" s="28" t="s">
        <v>602</v>
      </c>
    </row>
    <row r="223" customFormat="false" ht="28.5" hidden="false" customHeight="true" outlineLevel="0" collapsed="false">
      <c r="A223" s="27" t="n">
        <v>237</v>
      </c>
      <c r="B223" s="27"/>
      <c r="C223" s="28"/>
      <c r="D223" s="28"/>
      <c r="E223" s="28"/>
      <c r="F223" s="28"/>
      <c r="G223" s="26"/>
      <c r="H223" s="28" t="s">
        <v>603</v>
      </c>
      <c r="I223" s="26"/>
      <c r="J223" s="28" t="s">
        <v>604</v>
      </c>
      <c r="K223" s="28"/>
      <c r="L223" s="28" t="s">
        <v>594</v>
      </c>
      <c r="M223" s="28" t="s">
        <v>605</v>
      </c>
    </row>
    <row r="224" customFormat="false" ht="15.75" hidden="false" customHeight="true" outlineLevel="0" collapsed="false">
      <c r="A224" s="27" t="n">
        <v>245</v>
      </c>
      <c r="B224" s="27"/>
      <c r="C224" s="28"/>
      <c r="D224" s="28"/>
      <c r="E224" s="28"/>
      <c r="F224" s="28"/>
      <c r="G224" s="26"/>
      <c r="H224" s="28" t="s">
        <v>606</v>
      </c>
      <c r="I224" s="26"/>
      <c r="J224" s="28" t="s">
        <v>607</v>
      </c>
      <c r="K224" s="28"/>
      <c r="L224" s="28" t="s">
        <v>594</v>
      </c>
      <c r="M224" s="28" t="s">
        <v>606</v>
      </c>
    </row>
    <row r="225" customFormat="false" ht="15.75" hidden="false" customHeight="true" outlineLevel="0" collapsed="false">
      <c r="A225" s="26" t="n">
        <v>248</v>
      </c>
      <c r="B225" s="26"/>
      <c r="C225" s="26"/>
      <c r="D225" s="26"/>
      <c r="E225" s="26"/>
      <c r="F225" s="26"/>
      <c r="G225" s="26"/>
      <c r="H225" s="26"/>
      <c r="I225" s="26"/>
      <c r="J225" s="26"/>
      <c r="K225" s="26"/>
      <c r="L225" s="26"/>
      <c r="M225" s="26"/>
    </row>
    <row r="226" customFormat="false" ht="28.5" hidden="false" customHeight="true" outlineLevel="0" collapsed="false">
      <c r="A226" s="27" t="n">
        <v>249</v>
      </c>
      <c r="B226" s="27" t="n">
        <v>37</v>
      </c>
      <c r="C226" s="28" t="s">
        <v>608</v>
      </c>
      <c r="D226" s="28" t="s">
        <v>609</v>
      </c>
      <c r="E226" s="28" t="s">
        <v>610</v>
      </c>
      <c r="F226" s="34" t="n">
        <v>41870</v>
      </c>
      <c r="G226" s="26"/>
      <c r="H226" s="28" t="s">
        <v>611</v>
      </c>
      <c r="I226" s="26"/>
      <c r="J226" s="28" t="s">
        <v>612</v>
      </c>
      <c r="K226" s="28"/>
      <c r="L226" s="28" t="s">
        <v>613</v>
      </c>
      <c r="M226" s="28" t="s">
        <v>614</v>
      </c>
    </row>
    <row r="227" customFormat="false" ht="28.5" hidden="false" customHeight="true" outlineLevel="0" collapsed="false">
      <c r="A227" s="27" t="n">
        <v>250</v>
      </c>
      <c r="B227" s="27"/>
      <c r="C227" s="28"/>
      <c r="D227" s="28"/>
      <c r="E227" s="28"/>
      <c r="F227" s="28"/>
      <c r="G227" s="26"/>
      <c r="H227" s="28" t="s">
        <v>615</v>
      </c>
      <c r="I227" s="26"/>
      <c r="J227" s="28" t="s">
        <v>616</v>
      </c>
      <c r="K227" s="28" t="s">
        <v>617</v>
      </c>
      <c r="L227" s="28" t="s">
        <v>613</v>
      </c>
      <c r="M227" s="28" t="s">
        <v>618</v>
      </c>
    </row>
    <row r="228" customFormat="false" ht="105" hidden="false" customHeight="true" outlineLevel="0" collapsed="false">
      <c r="A228" s="27" t="n">
        <v>251</v>
      </c>
      <c r="B228" s="27"/>
      <c r="C228" s="28"/>
      <c r="D228" s="28"/>
      <c r="E228" s="28"/>
      <c r="F228" s="28"/>
      <c r="G228" s="26"/>
      <c r="H228" s="28" t="s">
        <v>619</v>
      </c>
      <c r="I228" s="26"/>
      <c r="J228" s="28" t="s">
        <v>620</v>
      </c>
      <c r="K228" s="28"/>
      <c r="L228" s="28" t="s">
        <v>621</v>
      </c>
      <c r="M228" s="28" t="s">
        <v>622</v>
      </c>
    </row>
    <row r="229" customFormat="false" ht="28.5" hidden="false" customHeight="true" outlineLevel="0" collapsed="false">
      <c r="A229" s="27" t="n">
        <v>252</v>
      </c>
      <c r="B229" s="27"/>
      <c r="C229" s="28"/>
      <c r="D229" s="28"/>
      <c r="E229" s="28"/>
      <c r="F229" s="28"/>
      <c r="G229" s="26"/>
      <c r="H229" s="28" t="s">
        <v>623</v>
      </c>
      <c r="I229" s="26"/>
      <c r="J229" s="28" t="s">
        <v>624</v>
      </c>
      <c r="K229" s="28"/>
      <c r="L229" s="28" t="s">
        <v>625</v>
      </c>
      <c r="M229" s="28" t="s">
        <v>626</v>
      </c>
    </row>
    <row r="230" customFormat="false" ht="15.75" hidden="false" customHeight="true" outlineLevel="0" collapsed="false">
      <c r="A230" s="26" t="n">
        <v>253</v>
      </c>
      <c r="B230" s="26"/>
      <c r="C230" s="26"/>
      <c r="D230" s="26"/>
      <c r="E230" s="26"/>
      <c r="F230" s="26"/>
      <c r="G230" s="26"/>
      <c r="H230" s="26"/>
      <c r="I230" s="26"/>
      <c r="J230" s="26"/>
      <c r="K230" s="26"/>
      <c r="L230" s="26"/>
      <c r="M230" s="26"/>
    </row>
    <row r="231" customFormat="false" ht="54" hidden="false" customHeight="true" outlineLevel="0" collapsed="false">
      <c r="A231" s="27" t="n">
        <v>254</v>
      </c>
      <c r="B231" s="27" t="n">
        <v>38</v>
      </c>
      <c r="C231" s="28" t="s">
        <v>627</v>
      </c>
      <c r="D231" s="28" t="s">
        <v>628</v>
      </c>
      <c r="E231" s="28" t="s">
        <v>629</v>
      </c>
      <c r="F231" s="34" t="n">
        <v>41842</v>
      </c>
      <c r="G231" s="26"/>
      <c r="H231" s="28" t="s">
        <v>630</v>
      </c>
      <c r="I231" s="26"/>
      <c r="J231" s="28"/>
      <c r="K231" s="28"/>
      <c r="L231" s="28"/>
      <c r="M231" s="28"/>
    </row>
    <row r="232" customFormat="false" ht="54" hidden="false" customHeight="true" outlineLevel="0" collapsed="false">
      <c r="A232" s="27" t="n">
        <v>255</v>
      </c>
      <c r="B232" s="27"/>
      <c r="C232" s="28"/>
      <c r="D232" s="28"/>
      <c r="E232" s="28"/>
      <c r="F232" s="28"/>
      <c r="G232" s="26"/>
      <c r="H232" s="28" t="n">
        <v>1201</v>
      </c>
      <c r="I232" s="26"/>
      <c r="J232" s="28"/>
      <c r="K232" s="28"/>
      <c r="L232" s="28"/>
      <c r="M232" s="28"/>
    </row>
    <row r="233" customFormat="false" ht="15.75" hidden="false" customHeight="true" outlineLevel="0" collapsed="false">
      <c r="A233" s="26" t="n">
        <v>256</v>
      </c>
      <c r="B233" s="26"/>
      <c r="C233" s="26"/>
      <c r="D233" s="26"/>
      <c r="E233" s="26"/>
      <c r="F233" s="26"/>
      <c r="G233" s="26"/>
      <c r="H233" s="26"/>
      <c r="I233" s="26"/>
      <c r="J233" s="26"/>
      <c r="K233" s="26"/>
      <c r="L233" s="26"/>
      <c r="M233" s="26"/>
    </row>
    <row r="234" customFormat="false" ht="41.25" hidden="false" customHeight="true" outlineLevel="0" collapsed="false">
      <c r="A234" s="27" t="n">
        <v>257</v>
      </c>
      <c r="B234" s="27" t="n">
        <v>39</v>
      </c>
      <c r="C234" s="28" t="s">
        <v>631</v>
      </c>
      <c r="D234" s="28" t="s">
        <v>632</v>
      </c>
      <c r="E234" s="28" t="s">
        <v>633</v>
      </c>
      <c r="F234" s="34" t="n">
        <v>41823</v>
      </c>
      <c r="G234" s="26"/>
      <c r="H234" s="28" t="s">
        <v>634</v>
      </c>
      <c r="I234" s="26"/>
      <c r="J234" s="28" t="s">
        <v>635</v>
      </c>
      <c r="K234" s="28" t="s">
        <v>636</v>
      </c>
      <c r="L234" s="28" t="s">
        <v>637</v>
      </c>
      <c r="M234" s="28" t="s">
        <v>638</v>
      </c>
    </row>
    <row r="235" customFormat="false" ht="28.5" hidden="false" customHeight="true" outlineLevel="0" collapsed="false">
      <c r="A235" s="27" t="n">
        <v>258</v>
      </c>
      <c r="B235" s="27"/>
      <c r="C235" s="28"/>
      <c r="D235" s="28"/>
      <c r="E235" s="28"/>
      <c r="F235" s="28"/>
      <c r="G235" s="26"/>
      <c r="H235" s="28" t="s">
        <v>639</v>
      </c>
      <c r="I235" s="26"/>
      <c r="J235" s="28" t="s">
        <v>640</v>
      </c>
      <c r="K235" s="28"/>
      <c r="L235" s="28" t="s">
        <v>641</v>
      </c>
      <c r="M235" s="28" t="s">
        <v>642</v>
      </c>
    </row>
    <row r="236" customFormat="false" ht="15.75" hidden="false" customHeight="true" outlineLevel="0" collapsed="false">
      <c r="A236" s="27" t="n">
        <v>259</v>
      </c>
      <c r="B236" s="27"/>
      <c r="C236" s="28"/>
      <c r="D236" s="28"/>
      <c r="E236" s="28"/>
      <c r="F236" s="28"/>
      <c r="G236" s="26"/>
      <c r="H236" s="28" t="s">
        <v>643</v>
      </c>
      <c r="I236" s="26"/>
      <c r="J236" s="28"/>
      <c r="K236" s="28"/>
      <c r="L236" s="28"/>
      <c r="M236" s="28"/>
    </row>
    <row r="237" customFormat="false" ht="15.75" hidden="false" customHeight="true" outlineLevel="0" collapsed="false">
      <c r="A237" s="27" t="n">
        <v>260</v>
      </c>
      <c r="B237" s="27"/>
      <c r="C237" s="28"/>
      <c r="D237" s="28"/>
      <c r="E237" s="28"/>
      <c r="F237" s="28"/>
      <c r="G237" s="26"/>
      <c r="H237" s="28" t="s">
        <v>644</v>
      </c>
      <c r="I237" s="26"/>
      <c r="J237" s="28"/>
      <c r="K237" s="28"/>
      <c r="L237" s="28"/>
      <c r="M237" s="28"/>
    </row>
    <row r="238" customFormat="false" ht="41.25" hidden="false" customHeight="true" outlineLevel="0" collapsed="false">
      <c r="A238" s="27" t="n">
        <v>261</v>
      </c>
      <c r="B238" s="27"/>
      <c r="C238" s="28"/>
      <c r="D238" s="28"/>
      <c r="E238" s="28"/>
      <c r="F238" s="28"/>
      <c r="G238" s="26"/>
      <c r="H238" s="28" t="s">
        <v>645</v>
      </c>
      <c r="I238" s="26"/>
      <c r="J238" s="28" t="s">
        <v>646</v>
      </c>
      <c r="K238" s="28" t="s">
        <v>647</v>
      </c>
      <c r="L238" s="28" t="s">
        <v>648</v>
      </c>
      <c r="M238" s="28" t="s">
        <v>647</v>
      </c>
    </row>
    <row r="239" customFormat="false" ht="28.5" hidden="false" customHeight="true" outlineLevel="0" collapsed="false">
      <c r="A239" s="27" t="n">
        <v>262</v>
      </c>
      <c r="B239" s="27"/>
      <c r="C239" s="28"/>
      <c r="D239" s="28"/>
      <c r="E239" s="28"/>
      <c r="F239" s="28"/>
      <c r="G239" s="26"/>
      <c r="H239" s="28" t="s">
        <v>649</v>
      </c>
      <c r="I239" s="26"/>
      <c r="J239" s="28" t="s">
        <v>650</v>
      </c>
      <c r="K239" s="28"/>
      <c r="L239" s="28" t="s">
        <v>183</v>
      </c>
      <c r="M239" s="28" t="s">
        <v>651</v>
      </c>
    </row>
    <row r="240" customFormat="false" ht="15.75" hidden="false" customHeight="true" outlineLevel="0" collapsed="false">
      <c r="A240" s="27" t="n">
        <v>263</v>
      </c>
      <c r="B240" s="27"/>
      <c r="C240" s="28"/>
      <c r="D240" s="28"/>
      <c r="E240" s="28"/>
      <c r="F240" s="28"/>
      <c r="G240" s="26"/>
      <c r="H240" s="28" t="s">
        <v>652</v>
      </c>
      <c r="I240" s="26"/>
      <c r="J240" s="28" t="s">
        <v>653</v>
      </c>
      <c r="K240" s="28"/>
      <c r="L240" s="28" t="s">
        <v>654</v>
      </c>
      <c r="M240" s="28" t="s">
        <v>655</v>
      </c>
    </row>
    <row r="241" customFormat="false" ht="28.5" hidden="false" customHeight="true" outlineLevel="0" collapsed="false">
      <c r="A241" s="27" t="n">
        <v>264</v>
      </c>
      <c r="B241" s="27"/>
      <c r="C241" s="28"/>
      <c r="D241" s="28"/>
      <c r="E241" s="28"/>
      <c r="F241" s="28"/>
      <c r="G241" s="26"/>
      <c r="H241" s="28" t="s">
        <v>656</v>
      </c>
      <c r="I241" s="26"/>
      <c r="J241" s="28" t="s">
        <v>657</v>
      </c>
      <c r="K241" s="28"/>
      <c r="L241" s="28" t="s">
        <v>658</v>
      </c>
      <c r="M241" s="28" t="s">
        <v>659</v>
      </c>
    </row>
    <row r="242" customFormat="false" ht="15.75" hidden="false" customHeight="true" outlineLevel="0" collapsed="false">
      <c r="A242" s="27" t="n">
        <v>265</v>
      </c>
      <c r="B242" s="27"/>
      <c r="C242" s="28"/>
      <c r="D242" s="28"/>
      <c r="E242" s="28"/>
      <c r="F242" s="28"/>
      <c r="G242" s="26"/>
      <c r="H242" s="28" t="s">
        <v>660</v>
      </c>
      <c r="I242" s="26"/>
      <c r="J242" s="28"/>
      <c r="K242" s="28"/>
      <c r="L242" s="28"/>
      <c r="M242" s="28"/>
    </row>
    <row r="243" customFormat="false" ht="41.25" hidden="false" customHeight="true" outlineLevel="0" collapsed="false">
      <c r="A243" s="27" t="n">
        <v>266</v>
      </c>
      <c r="B243" s="27"/>
      <c r="C243" s="28"/>
      <c r="D243" s="28"/>
      <c r="E243" s="28"/>
      <c r="F243" s="28"/>
      <c r="G243" s="26"/>
      <c r="H243" s="28" t="s">
        <v>661</v>
      </c>
      <c r="I243" s="26"/>
      <c r="J243" s="28" t="s">
        <v>662</v>
      </c>
      <c r="K243" s="28"/>
      <c r="L243" s="28" t="s">
        <v>663</v>
      </c>
      <c r="M243" s="28" t="s">
        <v>664</v>
      </c>
    </row>
    <row r="244" customFormat="false" ht="28.5" hidden="false" customHeight="true" outlineLevel="0" collapsed="false">
      <c r="A244" s="27" t="n">
        <v>267</v>
      </c>
      <c r="B244" s="27"/>
      <c r="C244" s="28"/>
      <c r="D244" s="28"/>
      <c r="E244" s="28" t="s">
        <v>665</v>
      </c>
      <c r="F244" s="28"/>
      <c r="G244" s="26"/>
      <c r="H244" s="28" t="s">
        <v>666</v>
      </c>
      <c r="I244" s="26"/>
      <c r="J244" s="28" t="s">
        <v>667</v>
      </c>
      <c r="K244" s="28"/>
      <c r="L244" s="28" t="s">
        <v>668</v>
      </c>
      <c r="M244" s="28" t="s">
        <v>669</v>
      </c>
    </row>
    <row r="245" customFormat="false" ht="28.5" hidden="false" customHeight="true" outlineLevel="0" collapsed="false">
      <c r="A245" s="27" t="n">
        <v>268</v>
      </c>
      <c r="B245" s="27"/>
      <c r="C245" s="28"/>
      <c r="D245" s="28"/>
      <c r="E245" s="28"/>
      <c r="F245" s="28"/>
      <c r="G245" s="26"/>
      <c r="H245" s="28" t="s">
        <v>670</v>
      </c>
      <c r="I245" s="26"/>
      <c r="J245" s="28" t="s">
        <v>671</v>
      </c>
      <c r="K245" s="28"/>
      <c r="L245" s="28" t="s">
        <v>282</v>
      </c>
      <c r="M245" s="28" t="s">
        <v>672</v>
      </c>
    </row>
    <row r="246" customFormat="false" ht="28.5" hidden="false" customHeight="true" outlineLevel="0" collapsed="false">
      <c r="A246" s="27" t="n">
        <v>269</v>
      </c>
      <c r="B246" s="27"/>
      <c r="C246" s="28"/>
      <c r="D246" s="28"/>
      <c r="E246" s="28"/>
      <c r="F246" s="28"/>
      <c r="G246" s="26"/>
      <c r="H246" s="28" t="s">
        <v>673</v>
      </c>
      <c r="I246" s="26"/>
      <c r="J246" s="28" t="s">
        <v>674</v>
      </c>
      <c r="K246" s="28"/>
      <c r="L246" s="28" t="s">
        <v>183</v>
      </c>
      <c r="M246" s="28" t="s">
        <v>675</v>
      </c>
    </row>
    <row r="247" customFormat="false" ht="28.5" hidden="false" customHeight="true" outlineLevel="0" collapsed="false">
      <c r="A247" s="27" t="n">
        <v>270</v>
      </c>
      <c r="B247" s="27"/>
      <c r="C247" s="28"/>
      <c r="D247" s="28"/>
      <c r="E247" s="28"/>
      <c r="F247" s="28"/>
      <c r="G247" s="26"/>
      <c r="H247" s="28" t="s">
        <v>676</v>
      </c>
      <c r="I247" s="26"/>
      <c r="J247" s="28" t="s">
        <v>677</v>
      </c>
      <c r="K247" s="28"/>
      <c r="L247" s="28" t="s">
        <v>678</v>
      </c>
      <c r="M247" s="28" t="s">
        <v>679</v>
      </c>
    </row>
    <row r="248" customFormat="false" ht="15.75" hidden="false" customHeight="true" outlineLevel="0" collapsed="false">
      <c r="A248" s="26" t="n">
        <v>271</v>
      </c>
      <c r="B248" s="26"/>
      <c r="C248" s="26"/>
      <c r="D248" s="26"/>
      <c r="E248" s="26"/>
      <c r="F248" s="26"/>
      <c r="G248" s="26"/>
      <c r="H248" s="26"/>
      <c r="I248" s="26"/>
      <c r="J248" s="26"/>
      <c r="K248" s="26"/>
      <c r="L248" s="26"/>
      <c r="M248" s="26"/>
    </row>
    <row r="249" customFormat="false" ht="54" hidden="false" customHeight="true" outlineLevel="0" collapsed="false">
      <c r="A249" s="27" t="n">
        <v>272</v>
      </c>
      <c r="B249" s="27" t="n">
        <v>40</v>
      </c>
      <c r="C249" s="28" t="s">
        <v>680</v>
      </c>
      <c r="D249" s="28" t="s">
        <v>681</v>
      </c>
      <c r="E249" s="28" t="s">
        <v>682</v>
      </c>
      <c r="F249" s="34" t="n">
        <v>41757</v>
      </c>
      <c r="G249" s="26"/>
      <c r="H249" s="28"/>
      <c r="I249" s="26"/>
      <c r="J249" s="28"/>
      <c r="K249" s="28"/>
      <c r="L249" s="28"/>
      <c r="M249" s="28"/>
    </row>
    <row r="250" customFormat="false" ht="15.75" hidden="false" customHeight="true" outlineLevel="0" collapsed="false">
      <c r="A250" s="26" t="n">
        <v>273</v>
      </c>
      <c r="B250" s="26"/>
      <c r="C250" s="26"/>
      <c r="D250" s="26"/>
      <c r="E250" s="26"/>
      <c r="F250" s="26"/>
      <c r="G250" s="26"/>
      <c r="H250" s="26"/>
      <c r="I250" s="26"/>
      <c r="J250" s="26"/>
      <c r="K250" s="26"/>
      <c r="L250" s="26"/>
      <c r="M250" s="26"/>
    </row>
    <row r="251" customFormat="false" ht="41.25" hidden="false" customHeight="true" outlineLevel="0" collapsed="false">
      <c r="A251" s="27" t="n">
        <v>274</v>
      </c>
      <c r="B251" s="27" t="n">
        <v>41</v>
      </c>
      <c r="C251" s="28" t="s">
        <v>683</v>
      </c>
      <c r="D251" s="28" t="s">
        <v>684</v>
      </c>
      <c r="E251" s="28" t="s">
        <v>685</v>
      </c>
      <c r="F251" s="34" t="n">
        <v>41717</v>
      </c>
      <c r="G251" s="26"/>
      <c r="H251" s="28" t="n">
        <v>3154</v>
      </c>
      <c r="I251" s="26"/>
      <c r="J251" s="28"/>
      <c r="K251" s="28"/>
      <c r="L251" s="28"/>
      <c r="M251" s="28"/>
    </row>
    <row r="252" customFormat="false" ht="41.25" hidden="false" customHeight="true" outlineLevel="0" collapsed="false">
      <c r="A252" s="27" t="n">
        <v>275</v>
      </c>
      <c r="B252" s="27"/>
      <c r="C252" s="28"/>
      <c r="D252" s="28"/>
      <c r="E252" s="28"/>
      <c r="F252" s="28"/>
      <c r="G252" s="26"/>
      <c r="H252" s="28" t="s">
        <v>686</v>
      </c>
      <c r="I252" s="26"/>
      <c r="J252" s="28"/>
      <c r="K252" s="28"/>
      <c r="L252" s="28"/>
      <c r="M252" s="28"/>
    </row>
    <row r="253" customFormat="false" ht="28.5" hidden="false" customHeight="true" outlineLevel="0" collapsed="false">
      <c r="A253" s="27" t="n">
        <v>276</v>
      </c>
      <c r="B253" s="27"/>
      <c r="C253" s="28"/>
      <c r="D253" s="28"/>
      <c r="E253" s="28"/>
      <c r="F253" s="28"/>
      <c r="G253" s="26"/>
      <c r="H253" s="28" t="s">
        <v>687</v>
      </c>
      <c r="I253" s="26"/>
      <c r="J253" s="28"/>
      <c r="K253" s="28"/>
      <c r="L253" s="28"/>
      <c r="M253" s="28"/>
    </row>
    <row r="254" customFormat="false" ht="28.5" hidden="false" customHeight="true" outlineLevel="0" collapsed="false">
      <c r="A254" s="27" t="n">
        <v>277</v>
      </c>
      <c r="B254" s="27"/>
      <c r="C254" s="28"/>
      <c r="D254" s="28"/>
      <c r="E254" s="28"/>
      <c r="F254" s="28"/>
      <c r="G254" s="26"/>
      <c r="H254" s="28" t="n">
        <v>3089</v>
      </c>
      <c r="I254" s="26"/>
      <c r="J254" s="28"/>
      <c r="K254" s="28"/>
      <c r="L254" s="28"/>
      <c r="M254" s="28"/>
    </row>
    <row r="255" customFormat="false" ht="28.5" hidden="false" customHeight="true" outlineLevel="0" collapsed="false">
      <c r="A255" s="27" t="n">
        <v>278</v>
      </c>
      <c r="B255" s="27"/>
      <c r="C255" s="28"/>
      <c r="D255" s="28"/>
      <c r="E255" s="28"/>
      <c r="F255" s="28"/>
      <c r="G255" s="26"/>
      <c r="H255" s="28" t="n">
        <v>3091</v>
      </c>
      <c r="I255" s="26"/>
      <c r="J255" s="28"/>
      <c r="K255" s="28"/>
      <c r="L255" s="28"/>
      <c r="M255" s="28"/>
    </row>
    <row r="256" customFormat="false" ht="28.5" hidden="false" customHeight="true" outlineLevel="0" collapsed="false">
      <c r="A256" s="27" t="n">
        <v>279</v>
      </c>
      <c r="B256" s="27"/>
      <c r="C256" s="28"/>
      <c r="D256" s="28"/>
      <c r="E256" s="28"/>
      <c r="F256" s="28"/>
      <c r="G256" s="26"/>
      <c r="H256" s="28" t="n">
        <v>3109</v>
      </c>
      <c r="I256" s="26"/>
      <c r="J256" s="28"/>
      <c r="K256" s="28"/>
      <c r="L256" s="28"/>
      <c r="M256" s="28"/>
    </row>
    <row r="257" customFormat="false" ht="28.5" hidden="false" customHeight="true" outlineLevel="0" collapsed="false">
      <c r="A257" s="27" t="n">
        <v>280</v>
      </c>
      <c r="B257" s="27"/>
      <c r="C257" s="28"/>
      <c r="D257" s="28"/>
      <c r="E257" s="28"/>
      <c r="F257" s="28"/>
      <c r="G257" s="26"/>
      <c r="H257" s="28" t="n">
        <v>3127</v>
      </c>
      <c r="I257" s="26"/>
      <c r="J257" s="28"/>
      <c r="K257" s="28"/>
      <c r="L257" s="28"/>
      <c r="M257" s="28"/>
    </row>
    <row r="258" customFormat="false" ht="15.75" hidden="false" customHeight="true" outlineLevel="0" collapsed="false">
      <c r="A258" s="27" t="n">
        <v>281</v>
      </c>
      <c r="B258" s="27"/>
      <c r="C258" s="28"/>
      <c r="D258" s="28"/>
      <c r="E258" s="28"/>
      <c r="F258" s="28"/>
      <c r="G258" s="26"/>
      <c r="H258" s="28" t="n">
        <v>3206</v>
      </c>
      <c r="I258" s="26"/>
      <c r="J258" s="28"/>
      <c r="K258" s="28"/>
      <c r="L258" s="28"/>
      <c r="M258" s="28"/>
    </row>
    <row r="259" customFormat="false" ht="15.75" hidden="false" customHeight="true" outlineLevel="0" collapsed="false">
      <c r="A259" s="27" t="n">
        <v>282</v>
      </c>
      <c r="B259" s="27"/>
      <c r="C259" s="28"/>
      <c r="D259" s="28"/>
      <c r="E259" s="28"/>
      <c r="F259" s="28"/>
      <c r="G259" s="26"/>
      <c r="H259" s="28" t="s">
        <v>688</v>
      </c>
      <c r="I259" s="26"/>
      <c r="J259" s="28"/>
      <c r="K259" s="28"/>
      <c r="L259" s="28"/>
      <c r="M259" s="28"/>
    </row>
    <row r="260" customFormat="false" ht="15.75" hidden="false" customHeight="true" outlineLevel="0" collapsed="false">
      <c r="A260" s="27" t="n">
        <v>283</v>
      </c>
      <c r="B260" s="27"/>
      <c r="C260" s="28"/>
      <c r="D260" s="28"/>
      <c r="E260" s="28"/>
      <c r="F260" s="28"/>
      <c r="G260" s="26"/>
      <c r="H260" s="28" t="s">
        <v>689</v>
      </c>
      <c r="I260" s="26"/>
      <c r="J260" s="28"/>
      <c r="K260" s="28"/>
      <c r="L260" s="28"/>
      <c r="M260" s="28"/>
    </row>
    <row r="261" customFormat="false" ht="28.5" hidden="false" customHeight="true" outlineLevel="0" collapsed="false">
      <c r="A261" s="27" t="n">
        <v>284</v>
      </c>
      <c r="B261" s="27"/>
      <c r="C261" s="28"/>
      <c r="D261" s="28"/>
      <c r="E261" s="28"/>
      <c r="F261" s="28"/>
      <c r="G261" s="26"/>
      <c r="H261" s="28" t="s">
        <v>690</v>
      </c>
      <c r="I261" s="26"/>
      <c r="J261" s="28" t="s">
        <v>691</v>
      </c>
      <c r="K261" s="28"/>
      <c r="L261" s="28" t="s">
        <v>692</v>
      </c>
      <c r="M261" s="28" t="s">
        <v>693</v>
      </c>
    </row>
    <row r="262" customFormat="false" ht="15.75" hidden="false" customHeight="true" outlineLevel="0" collapsed="false">
      <c r="A262" s="27" t="n">
        <v>285</v>
      </c>
      <c r="B262" s="27"/>
      <c r="C262" s="28"/>
      <c r="D262" s="28"/>
      <c r="E262" s="28"/>
      <c r="F262" s="28"/>
      <c r="G262" s="26"/>
      <c r="H262" s="28" t="s">
        <v>694</v>
      </c>
      <c r="I262" s="26"/>
      <c r="J262" s="28"/>
      <c r="K262" s="28"/>
      <c r="L262" s="28"/>
      <c r="M262" s="28"/>
    </row>
    <row r="263" customFormat="false" ht="54" hidden="false" customHeight="true" outlineLevel="0" collapsed="false">
      <c r="A263" s="27" t="n">
        <v>286</v>
      </c>
      <c r="B263" s="27"/>
      <c r="C263" s="28"/>
      <c r="D263" s="28"/>
      <c r="E263" s="28"/>
      <c r="F263" s="28"/>
      <c r="G263" s="26"/>
      <c r="H263" s="28" t="n">
        <v>3168</v>
      </c>
      <c r="I263" s="26"/>
      <c r="J263" s="28"/>
      <c r="K263" s="28"/>
      <c r="L263" s="28"/>
      <c r="M263" s="28"/>
    </row>
    <row r="264" customFormat="false" ht="41.25" hidden="false" customHeight="true" outlineLevel="0" collapsed="false">
      <c r="A264" s="27" t="n">
        <v>287</v>
      </c>
      <c r="B264" s="27"/>
      <c r="C264" s="28"/>
      <c r="D264" s="28"/>
      <c r="E264" s="28"/>
      <c r="F264" s="28"/>
      <c r="G264" s="26"/>
      <c r="H264" s="28" t="s">
        <v>695</v>
      </c>
      <c r="I264" s="26"/>
      <c r="J264" s="28"/>
      <c r="K264" s="28"/>
      <c r="L264" s="28"/>
      <c r="M264" s="28"/>
    </row>
    <row r="265" customFormat="false" ht="41.25" hidden="false" customHeight="true" outlineLevel="0" collapsed="false">
      <c r="A265" s="27" t="n">
        <v>288</v>
      </c>
      <c r="B265" s="27"/>
      <c r="C265" s="28"/>
      <c r="D265" s="28"/>
      <c r="E265" s="28"/>
      <c r="F265" s="28"/>
      <c r="G265" s="26"/>
      <c r="H265" s="28" t="s">
        <v>696</v>
      </c>
      <c r="I265" s="26"/>
      <c r="J265" s="28"/>
      <c r="K265" s="28"/>
      <c r="L265" s="28"/>
      <c r="M265" s="28"/>
    </row>
    <row r="266" customFormat="false" ht="41.25" hidden="false" customHeight="true" outlineLevel="0" collapsed="false">
      <c r="A266" s="27" t="n">
        <v>289</v>
      </c>
      <c r="B266" s="27"/>
      <c r="C266" s="28"/>
      <c r="D266" s="28"/>
      <c r="E266" s="28"/>
      <c r="F266" s="28"/>
      <c r="G266" s="26"/>
      <c r="H266" s="28" t="s">
        <v>697</v>
      </c>
      <c r="I266" s="26"/>
      <c r="J266" s="28"/>
      <c r="K266" s="28"/>
      <c r="L266" s="28"/>
      <c r="M266" s="28"/>
    </row>
    <row r="267" customFormat="false" ht="15.75" hidden="false" customHeight="true" outlineLevel="0" collapsed="false">
      <c r="A267" s="27" t="n">
        <v>290</v>
      </c>
      <c r="B267" s="27"/>
      <c r="C267" s="28"/>
      <c r="D267" s="28"/>
      <c r="E267" s="28"/>
      <c r="F267" s="28"/>
      <c r="G267" s="26"/>
      <c r="H267" s="28" t="n">
        <v>3092</v>
      </c>
      <c r="I267" s="26"/>
      <c r="J267" s="28"/>
      <c r="K267" s="28"/>
      <c r="L267" s="28"/>
      <c r="M267" s="28"/>
    </row>
    <row r="268" customFormat="false" ht="15.75" hidden="false" customHeight="true" outlineLevel="0" collapsed="false">
      <c r="A268" s="27" t="n">
        <v>291</v>
      </c>
      <c r="B268" s="27"/>
      <c r="C268" s="28"/>
      <c r="D268" s="28"/>
      <c r="E268" s="28"/>
      <c r="F268" s="28"/>
      <c r="G268" s="26"/>
      <c r="H268" s="28" t="s">
        <v>698</v>
      </c>
      <c r="I268" s="26"/>
      <c r="J268" s="28"/>
      <c r="K268" s="28"/>
      <c r="L268" s="28"/>
      <c r="M268" s="28"/>
    </row>
    <row r="269" customFormat="false" ht="15.75" hidden="false" customHeight="true" outlineLevel="0" collapsed="false">
      <c r="A269" s="27" t="n">
        <v>292</v>
      </c>
      <c r="B269" s="27"/>
      <c r="C269" s="28"/>
      <c r="D269" s="28"/>
      <c r="E269" s="28"/>
      <c r="F269" s="28"/>
      <c r="G269" s="26"/>
      <c r="H269" s="28" t="s">
        <v>699</v>
      </c>
      <c r="I269" s="26"/>
      <c r="J269" s="28"/>
      <c r="K269" s="28"/>
      <c r="L269" s="28"/>
      <c r="M269" s="28"/>
    </row>
    <row r="270" customFormat="false" ht="28.5" hidden="false" customHeight="true" outlineLevel="0" collapsed="false">
      <c r="A270" s="27" t="n">
        <v>293</v>
      </c>
      <c r="B270" s="27"/>
      <c r="C270" s="28"/>
      <c r="D270" s="28"/>
      <c r="E270" s="28"/>
      <c r="F270" s="28"/>
      <c r="G270" s="26"/>
      <c r="H270" s="28" t="s">
        <v>700</v>
      </c>
      <c r="I270" s="26"/>
      <c r="J270" s="28"/>
      <c r="K270" s="28"/>
      <c r="L270" s="28"/>
      <c r="M270" s="28"/>
    </row>
    <row r="271" customFormat="false" ht="28.5" hidden="false" customHeight="true" outlineLevel="0" collapsed="false">
      <c r="A271" s="27" t="n">
        <v>294</v>
      </c>
      <c r="B271" s="27"/>
      <c r="C271" s="28"/>
      <c r="D271" s="28"/>
      <c r="E271" s="28"/>
      <c r="F271" s="28"/>
      <c r="G271" s="26"/>
      <c r="H271" s="28" t="s">
        <v>701</v>
      </c>
      <c r="I271" s="26"/>
      <c r="J271" s="28"/>
      <c r="K271" s="28"/>
      <c r="L271" s="28"/>
      <c r="M271" s="28"/>
    </row>
    <row r="272" customFormat="false" ht="28.5" hidden="false" customHeight="true" outlineLevel="0" collapsed="false">
      <c r="A272" s="27" t="n">
        <v>295</v>
      </c>
      <c r="B272" s="27"/>
      <c r="C272" s="28"/>
      <c r="D272" s="28"/>
      <c r="E272" s="28"/>
      <c r="F272" s="28"/>
      <c r="G272" s="26"/>
      <c r="H272" s="28" t="s">
        <v>702</v>
      </c>
      <c r="I272" s="26"/>
      <c r="J272" s="28"/>
      <c r="K272" s="28"/>
      <c r="L272" s="28"/>
      <c r="M272" s="28"/>
    </row>
    <row r="273" customFormat="false" ht="28.5" hidden="false" customHeight="true" outlineLevel="0" collapsed="false">
      <c r="A273" s="27" t="n">
        <v>296</v>
      </c>
      <c r="B273" s="27"/>
      <c r="C273" s="28"/>
      <c r="D273" s="28"/>
      <c r="E273" s="28"/>
      <c r="F273" s="28"/>
      <c r="G273" s="26"/>
      <c r="H273" s="28" t="s">
        <v>703</v>
      </c>
      <c r="I273" s="26"/>
      <c r="J273" s="28"/>
      <c r="K273" s="28"/>
      <c r="L273" s="28"/>
      <c r="M273" s="28"/>
    </row>
    <row r="274" customFormat="false" ht="15.75" hidden="false" customHeight="true" outlineLevel="0" collapsed="false">
      <c r="A274" s="26" t="n">
        <v>297</v>
      </c>
      <c r="B274" s="26"/>
      <c r="C274" s="26"/>
      <c r="D274" s="26"/>
      <c r="E274" s="26"/>
      <c r="F274" s="26"/>
      <c r="G274" s="26"/>
      <c r="H274" s="26"/>
      <c r="I274" s="26"/>
      <c r="J274" s="26"/>
      <c r="K274" s="26"/>
      <c r="L274" s="26"/>
      <c r="M274" s="26"/>
    </row>
    <row r="275" customFormat="false" ht="66.75" hidden="false" customHeight="true" outlineLevel="0" collapsed="false">
      <c r="A275" s="27" t="n">
        <v>298</v>
      </c>
      <c r="B275" s="27" t="n">
        <v>42</v>
      </c>
      <c r="C275" s="28" t="s">
        <v>704</v>
      </c>
      <c r="D275" s="28" t="s">
        <v>705</v>
      </c>
      <c r="E275" s="28" t="s">
        <v>706</v>
      </c>
      <c r="F275" s="34" t="n">
        <v>41712</v>
      </c>
      <c r="G275" s="26"/>
      <c r="H275" s="28" t="s">
        <v>707</v>
      </c>
      <c r="I275" s="26"/>
      <c r="J275" s="28"/>
      <c r="K275" s="28"/>
      <c r="L275" s="28"/>
      <c r="M275" s="28"/>
    </row>
    <row r="276" customFormat="false" ht="41.25" hidden="false" customHeight="true" outlineLevel="0" collapsed="false">
      <c r="A276" s="27" t="n">
        <v>299</v>
      </c>
      <c r="B276" s="27"/>
      <c r="C276" s="28"/>
      <c r="D276" s="28"/>
      <c r="E276" s="28"/>
      <c r="F276" s="28"/>
      <c r="G276" s="26"/>
      <c r="H276" s="28" t="s">
        <v>708</v>
      </c>
      <c r="I276" s="26"/>
      <c r="J276" s="28"/>
      <c r="K276" s="28"/>
      <c r="L276" s="28"/>
      <c r="M276" s="28"/>
    </row>
    <row r="277" customFormat="false" ht="41.25" hidden="false" customHeight="true" outlineLevel="0" collapsed="false">
      <c r="A277" s="27" t="n">
        <v>300</v>
      </c>
      <c r="B277" s="27"/>
      <c r="C277" s="28"/>
      <c r="D277" s="28"/>
      <c r="E277" s="28"/>
      <c r="F277" s="28"/>
      <c r="G277" s="26"/>
      <c r="H277" s="28" t="s">
        <v>709</v>
      </c>
      <c r="I277" s="26"/>
      <c r="J277" s="28" t="s">
        <v>710</v>
      </c>
      <c r="K277" s="28"/>
      <c r="L277" s="28" t="s">
        <v>711</v>
      </c>
      <c r="M277" s="28" t="s">
        <v>712</v>
      </c>
    </row>
    <row r="278" customFormat="false" ht="41.25" hidden="false" customHeight="true" outlineLevel="0" collapsed="false">
      <c r="A278" s="27" t="n">
        <v>301</v>
      </c>
      <c r="B278" s="27"/>
      <c r="C278" s="28"/>
      <c r="D278" s="28"/>
      <c r="E278" s="28"/>
      <c r="F278" s="28"/>
      <c r="G278" s="26"/>
      <c r="H278" s="28" t="s">
        <v>713</v>
      </c>
      <c r="I278" s="26"/>
      <c r="J278" s="28"/>
      <c r="K278" s="28"/>
      <c r="L278" s="28"/>
      <c r="M278" s="28"/>
    </row>
    <row r="279" customFormat="false" ht="15.75" hidden="false" customHeight="true" outlineLevel="0" collapsed="false">
      <c r="A279" s="26" t="n">
        <v>302</v>
      </c>
      <c r="B279" s="26"/>
      <c r="C279" s="26"/>
      <c r="D279" s="26"/>
      <c r="E279" s="26"/>
      <c r="F279" s="26"/>
      <c r="G279" s="26"/>
      <c r="H279" s="26"/>
      <c r="I279" s="26"/>
      <c r="J279" s="26"/>
      <c r="K279" s="26"/>
      <c r="L279" s="26"/>
      <c r="M279" s="26"/>
    </row>
    <row r="280" customFormat="false" ht="66.75" hidden="false" customHeight="true" outlineLevel="0" collapsed="false">
      <c r="A280" s="27" t="n">
        <v>303</v>
      </c>
      <c r="B280" s="27" t="n">
        <v>43</v>
      </c>
      <c r="C280" s="28" t="s">
        <v>714</v>
      </c>
      <c r="D280" s="28" t="s">
        <v>715</v>
      </c>
      <c r="E280" s="28" t="s">
        <v>716</v>
      </c>
      <c r="F280" s="34" t="n">
        <v>41670</v>
      </c>
      <c r="G280" s="26"/>
      <c r="H280" s="28" t="s">
        <v>717</v>
      </c>
      <c r="I280" s="26"/>
      <c r="J280" s="28"/>
      <c r="K280" s="28"/>
      <c r="L280" s="28"/>
      <c r="M280" s="28"/>
    </row>
    <row r="281" customFormat="false" ht="15.75" hidden="false" customHeight="true" outlineLevel="0" collapsed="false">
      <c r="A281" s="27" t="n">
        <v>304</v>
      </c>
      <c r="B281" s="27"/>
      <c r="C281" s="28"/>
      <c r="D281" s="28"/>
      <c r="E281" s="28"/>
      <c r="F281" s="28"/>
      <c r="G281" s="26"/>
      <c r="H281" s="28" t="s">
        <v>718</v>
      </c>
      <c r="I281" s="26"/>
      <c r="J281" s="28"/>
      <c r="K281" s="28"/>
      <c r="L281" s="28"/>
      <c r="M281" s="28"/>
    </row>
    <row r="282" customFormat="false" ht="15.75" hidden="false" customHeight="true" outlineLevel="0" collapsed="false">
      <c r="A282" s="27" t="n">
        <v>305</v>
      </c>
      <c r="B282" s="27"/>
      <c r="C282" s="28"/>
      <c r="D282" s="28"/>
      <c r="E282" s="28"/>
      <c r="F282" s="28"/>
      <c r="G282" s="26"/>
      <c r="H282" s="28" t="s">
        <v>719</v>
      </c>
      <c r="I282" s="26"/>
      <c r="J282" s="28"/>
      <c r="K282" s="28"/>
      <c r="L282" s="28"/>
      <c r="M282" s="28"/>
    </row>
    <row r="283" customFormat="false" ht="15.75" hidden="false" customHeight="true" outlineLevel="0" collapsed="false">
      <c r="A283" s="27" t="n">
        <v>306</v>
      </c>
      <c r="B283" s="27"/>
      <c r="C283" s="28"/>
      <c r="D283" s="28"/>
      <c r="E283" s="28"/>
      <c r="F283" s="28"/>
      <c r="G283" s="26"/>
      <c r="H283" s="28" t="s">
        <v>720</v>
      </c>
      <c r="I283" s="26"/>
      <c r="J283" s="28"/>
      <c r="K283" s="28"/>
      <c r="L283" s="28"/>
      <c r="M283" s="28"/>
    </row>
    <row r="284" customFormat="false" ht="28.5" hidden="false" customHeight="true" outlineLevel="0" collapsed="false">
      <c r="A284" s="27" t="n">
        <v>307</v>
      </c>
      <c r="B284" s="27"/>
      <c r="C284" s="28"/>
      <c r="D284" s="28"/>
      <c r="E284" s="28"/>
      <c r="F284" s="28"/>
      <c r="G284" s="26"/>
      <c r="H284" s="28" t="s">
        <v>721</v>
      </c>
      <c r="I284" s="26"/>
      <c r="J284" s="28"/>
      <c r="K284" s="28"/>
      <c r="L284" s="28"/>
      <c r="M284" s="28"/>
    </row>
    <row r="285" customFormat="false" ht="28.5" hidden="false" customHeight="true" outlineLevel="0" collapsed="false">
      <c r="A285" s="27" t="n">
        <v>308</v>
      </c>
      <c r="B285" s="27"/>
      <c r="C285" s="28"/>
      <c r="D285" s="28"/>
      <c r="E285" s="28"/>
      <c r="F285" s="28"/>
      <c r="G285" s="26"/>
      <c r="H285" s="28" t="s">
        <v>722</v>
      </c>
      <c r="I285" s="26"/>
      <c r="J285" s="28"/>
      <c r="K285" s="28"/>
      <c r="L285" s="28"/>
      <c r="M285" s="28"/>
    </row>
    <row r="286" customFormat="false" ht="28.5" hidden="false" customHeight="true" outlineLevel="0" collapsed="false">
      <c r="A286" s="27" t="n">
        <v>309</v>
      </c>
      <c r="B286" s="27"/>
      <c r="C286" s="28"/>
      <c r="D286" s="28"/>
      <c r="E286" s="28"/>
      <c r="F286" s="28"/>
      <c r="G286" s="26"/>
      <c r="H286" s="28" t="s">
        <v>723</v>
      </c>
      <c r="I286" s="26"/>
      <c r="J286" s="28"/>
      <c r="K286" s="28"/>
      <c r="L286" s="28"/>
      <c r="M286" s="28"/>
    </row>
    <row r="287" customFormat="false" ht="28.5" hidden="false" customHeight="true" outlineLevel="0" collapsed="false">
      <c r="A287" s="27" t="n">
        <v>310</v>
      </c>
      <c r="B287" s="27"/>
      <c r="C287" s="28"/>
      <c r="D287" s="28"/>
      <c r="E287" s="28"/>
      <c r="F287" s="28"/>
      <c r="G287" s="26"/>
      <c r="H287" s="28" t="s">
        <v>724</v>
      </c>
      <c r="I287" s="26"/>
      <c r="J287" s="28"/>
      <c r="K287" s="28"/>
      <c r="L287" s="28"/>
      <c r="M287" s="28"/>
    </row>
    <row r="288" customFormat="false" ht="28.5" hidden="false" customHeight="true" outlineLevel="0" collapsed="false">
      <c r="A288" s="27" t="n">
        <v>311</v>
      </c>
      <c r="B288" s="27"/>
      <c r="C288" s="28"/>
      <c r="D288" s="28"/>
      <c r="E288" s="28"/>
      <c r="F288" s="28"/>
      <c r="G288" s="26"/>
      <c r="H288" s="28" t="s">
        <v>725</v>
      </c>
      <c r="I288" s="26"/>
      <c r="J288" s="28" t="s">
        <v>726</v>
      </c>
      <c r="K288" s="28"/>
      <c r="L288" s="28" t="s">
        <v>727</v>
      </c>
      <c r="M288" s="28" t="s">
        <v>725</v>
      </c>
    </row>
    <row r="289" customFormat="false" ht="28.5" hidden="false" customHeight="true" outlineLevel="0" collapsed="false">
      <c r="A289" s="27" t="n">
        <v>312</v>
      </c>
      <c r="B289" s="27"/>
      <c r="C289" s="28"/>
      <c r="D289" s="28"/>
      <c r="E289" s="28"/>
      <c r="F289" s="28"/>
      <c r="G289" s="26"/>
      <c r="H289" s="28" t="s">
        <v>728</v>
      </c>
      <c r="I289" s="26"/>
      <c r="J289" s="28"/>
      <c r="K289" s="28"/>
      <c r="L289" s="28"/>
      <c r="M289" s="28"/>
    </row>
    <row r="290" customFormat="false" ht="28.5" hidden="false" customHeight="true" outlineLevel="0" collapsed="false">
      <c r="A290" s="27" t="n">
        <v>313</v>
      </c>
      <c r="B290" s="27"/>
      <c r="C290" s="28"/>
      <c r="D290" s="28"/>
      <c r="E290" s="28"/>
      <c r="F290" s="28"/>
      <c r="G290" s="26"/>
      <c r="H290" s="28" t="s">
        <v>729</v>
      </c>
      <c r="I290" s="26"/>
      <c r="J290" s="28" t="s">
        <v>730</v>
      </c>
      <c r="K290" s="28"/>
      <c r="L290" s="28" t="s">
        <v>731</v>
      </c>
      <c r="M290" s="28" t="s">
        <v>729</v>
      </c>
    </row>
    <row r="291" customFormat="false" ht="54" hidden="false" customHeight="true" outlineLevel="0" collapsed="false">
      <c r="A291" s="27" t="n">
        <v>314</v>
      </c>
      <c r="B291" s="27"/>
      <c r="C291" s="28"/>
      <c r="D291" s="28"/>
      <c r="E291" s="28"/>
      <c r="F291" s="28"/>
      <c r="G291" s="26"/>
      <c r="H291" s="28" t="s">
        <v>732</v>
      </c>
      <c r="I291" s="26"/>
      <c r="J291" s="28" t="s">
        <v>733</v>
      </c>
      <c r="K291" s="28"/>
      <c r="L291" s="28" t="s">
        <v>734</v>
      </c>
      <c r="M291" s="28" t="s">
        <v>732</v>
      </c>
    </row>
    <row r="292" customFormat="false" ht="28.5" hidden="false" customHeight="true" outlineLevel="0" collapsed="false">
      <c r="A292" s="27" t="n">
        <v>315</v>
      </c>
      <c r="B292" s="27"/>
      <c r="C292" s="28"/>
      <c r="D292" s="28"/>
      <c r="E292" s="28"/>
      <c r="F292" s="28"/>
      <c r="G292" s="26"/>
      <c r="H292" s="28" t="s">
        <v>735</v>
      </c>
      <c r="I292" s="26"/>
      <c r="J292" s="28"/>
      <c r="K292" s="28"/>
      <c r="L292" s="28"/>
      <c r="M292" s="28"/>
    </row>
    <row r="293" customFormat="false" ht="28.5" hidden="false" customHeight="true" outlineLevel="0" collapsed="false">
      <c r="A293" s="27" t="n">
        <v>316</v>
      </c>
      <c r="B293" s="27"/>
      <c r="C293" s="28"/>
      <c r="D293" s="28"/>
      <c r="E293" s="28"/>
      <c r="F293" s="28"/>
      <c r="G293" s="26"/>
      <c r="H293" s="28" t="s">
        <v>736</v>
      </c>
      <c r="I293" s="26"/>
      <c r="J293" s="28" t="s">
        <v>737</v>
      </c>
      <c r="K293" s="28"/>
      <c r="L293" s="28" t="s">
        <v>731</v>
      </c>
      <c r="M293" s="28" t="s">
        <v>736</v>
      </c>
    </row>
    <row r="294" customFormat="false" ht="28.5" hidden="false" customHeight="true" outlineLevel="0" collapsed="false">
      <c r="A294" s="27" t="n">
        <v>317</v>
      </c>
      <c r="B294" s="27"/>
      <c r="C294" s="28"/>
      <c r="D294" s="28"/>
      <c r="E294" s="28"/>
      <c r="F294" s="28"/>
      <c r="G294" s="26"/>
      <c r="H294" s="28" t="s">
        <v>738</v>
      </c>
      <c r="I294" s="26"/>
      <c r="J294" s="28" t="s">
        <v>739</v>
      </c>
      <c r="K294" s="28"/>
      <c r="L294" s="28" t="s">
        <v>740</v>
      </c>
      <c r="M294" s="28" t="s">
        <v>738</v>
      </c>
    </row>
    <row r="295" customFormat="false" ht="28.5" hidden="false" customHeight="true" outlineLevel="0" collapsed="false">
      <c r="A295" s="27" t="n">
        <v>318</v>
      </c>
      <c r="B295" s="27"/>
      <c r="C295" s="28"/>
      <c r="D295" s="28"/>
      <c r="E295" s="28"/>
      <c r="F295" s="28"/>
      <c r="G295" s="26"/>
      <c r="H295" s="28" t="s">
        <v>741</v>
      </c>
      <c r="I295" s="26"/>
      <c r="J295" s="28"/>
      <c r="K295" s="28"/>
      <c r="L295" s="28"/>
      <c r="M295" s="28"/>
    </row>
    <row r="296" customFormat="false" ht="28.5" hidden="false" customHeight="true" outlineLevel="0" collapsed="false">
      <c r="A296" s="27" t="n">
        <v>319</v>
      </c>
      <c r="B296" s="27"/>
      <c r="C296" s="28"/>
      <c r="D296" s="28"/>
      <c r="E296" s="28"/>
      <c r="F296" s="28"/>
      <c r="G296" s="26"/>
      <c r="H296" s="28" t="s">
        <v>742</v>
      </c>
      <c r="I296" s="26"/>
      <c r="J296" s="28"/>
      <c r="K296" s="28"/>
      <c r="L296" s="28"/>
      <c r="M296" s="28"/>
    </row>
    <row r="297" customFormat="false" ht="28.5" hidden="false" customHeight="true" outlineLevel="0" collapsed="false">
      <c r="A297" s="27" t="n">
        <v>320</v>
      </c>
      <c r="B297" s="27"/>
      <c r="C297" s="28"/>
      <c r="D297" s="28"/>
      <c r="E297" s="28"/>
      <c r="F297" s="28"/>
      <c r="G297" s="26"/>
      <c r="H297" s="28" t="s">
        <v>743</v>
      </c>
      <c r="I297" s="26"/>
      <c r="J297" s="28" t="s">
        <v>744</v>
      </c>
      <c r="K297" s="28"/>
      <c r="L297" s="28" t="s">
        <v>745</v>
      </c>
      <c r="M297" s="28" t="s">
        <v>743</v>
      </c>
    </row>
    <row r="298" customFormat="false" ht="41.25" hidden="false" customHeight="true" outlineLevel="0" collapsed="false">
      <c r="A298" s="27" t="n">
        <v>321</v>
      </c>
      <c r="B298" s="27"/>
      <c r="C298" s="28"/>
      <c r="D298" s="28"/>
      <c r="E298" s="28"/>
      <c r="F298" s="28"/>
      <c r="G298" s="26"/>
      <c r="H298" s="28" t="s">
        <v>746</v>
      </c>
      <c r="I298" s="26"/>
      <c r="J298" s="28" t="s">
        <v>747</v>
      </c>
      <c r="K298" s="28"/>
      <c r="L298" s="28" t="s">
        <v>748</v>
      </c>
      <c r="M298" s="28" t="s">
        <v>746</v>
      </c>
    </row>
    <row r="299" customFormat="false" ht="28.5" hidden="false" customHeight="true" outlineLevel="0" collapsed="false">
      <c r="A299" s="27" t="n">
        <v>322</v>
      </c>
      <c r="B299" s="27"/>
      <c r="C299" s="28"/>
      <c r="D299" s="28"/>
      <c r="E299" s="28"/>
      <c r="F299" s="28"/>
      <c r="G299" s="26"/>
      <c r="H299" s="28" t="s">
        <v>749</v>
      </c>
      <c r="I299" s="26"/>
      <c r="J299" s="28" t="s">
        <v>750</v>
      </c>
      <c r="K299" s="28"/>
      <c r="L299" s="28" t="s">
        <v>751</v>
      </c>
      <c r="M299" s="28" t="s">
        <v>749</v>
      </c>
    </row>
    <row r="300" customFormat="false" ht="41.25" hidden="false" customHeight="true" outlineLevel="0" collapsed="false">
      <c r="A300" s="27" t="n">
        <v>323</v>
      </c>
      <c r="B300" s="27"/>
      <c r="C300" s="28"/>
      <c r="D300" s="28"/>
      <c r="E300" s="28"/>
      <c r="F300" s="28"/>
      <c r="G300" s="26"/>
      <c r="H300" s="28" t="s">
        <v>752</v>
      </c>
      <c r="I300" s="26"/>
      <c r="J300" s="28" t="s">
        <v>753</v>
      </c>
      <c r="K300" s="28"/>
      <c r="L300" s="28" t="s">
        <v>748</v>
      </c>
      <c r="M300" s="28" t="s">
        <v>752</v>
      </c>
    </row>
    <row r="301" customFormat="false" ht="28.5" hidden="false" customHeight="true" outlineLevel="0" collapsed="false">
      <c r="A301" s="27" t="n">
        <v>324</v>
      </c>
      <c r="B301" s="27"/>
      <c r="C301" s="28"/>
      <c r="D301" s="28"/>
      <c r="E301" s="28"/>
      <c r="F301" s="28"/>
      <c r="G301" s="26"/>
      <c r="H301" s="28" t="s">
        <v>754</v>
      </c>
      <c r="I301" s="26"/>
      <c r="J301" s="28" t="s">
        <v>755</v>
      </c>
      <c r="K301" s="28"/>
      <c r="L301" s="28" t="s">
        <v>748</v>
      </c>
      <c r="M301" s="28" t="s">
        <v>754</v>
      </c>
    </row>
    <row r="302" customFormat="false" ht="15.75" hidden="false" customHeight="true" outlineLevel="0" collapsed="false">
      <c r="A302" s="26" t="n">
        <v>325</v>
      </c>
      <c r="B302" s="26"/>
      <c r="C302" s="26"/>
      <c r="D302" s="26"/>
      <c r="E302" s="26"/>
      <c r="F302" s="26"/>
      <c r="G302" s="26"/>
      <c r="H302" s="26"/>
      <c r="I302" s="26"/>
      <c r="J302" s="26"/>
      <c r="K302" s="26"/>
      <c r="L302" s="26"/>
      <c r="M302" s="26"/>
    </row>
    <row r="303" customFormat="false" ht="41.25" hidden="false" customHeight="true" outlineLevel="0" collapsed="false">
      <c r="A303" s="27" t="n">
        <v>326</v>
      </c>
      <c r="B303" s="27" t="n">
        <v>44</v>
      </c>
      <c r="C303" s="28" t="s">
        <v>756</v>
      </c>
      <c r="D303" s="28" t="s">
        <v>757</v>
      </c>
      <c r="E303" s="28" t="s">
        <v>758</v>
      </c>
      <c r="F303" s="29" t="n">
        <v>41565</v>
      </c>
      <c r="G303" s="26"/>
      <c r="H303" s="28" t="s">
        <v>759</v>
      </c>
      <c r="I303" s="26"/>
      <c r="J303" s="28" t="s">
        <v>760</v>
      </c>
      <c r="K303" s="28" t="s">
        <v>761</v>
      </c>
      <c r="L303" s="28" t="s">
        <v>762</v>
      </c>
      <c r="M303" s="28" t="s">
        <v>759</v>
      </c>
    </row>
    <row r="304" customFormat="false" ht="28.5" hidden="false" customHeight="true" outlineLevel="0" collapsed="false">
      <c r="A304" s="27" t="n">
        <v>327</v>
      </c>
      <c r="B304" s="27"/>
      <c r="C304" s="28"/>
      <c r="D304" s="28"/>
      <c r="E304" s="28"/>
      <c r="F304" s="28"/>
      <c r="G304" s="26"/>
      <c r="H304" s="28" t="s">
        <v>763</v>
      </c>
      <c r="I304" s="26"/>
      <c r="J304" s="28" t="s">
        <v>764</v>
      </c>
      <c r="K304" s="28" t="s">
        <v>765</v>
      </c>
      <c r="L304" s="28" t="s">
        <v>762</v>
      </c>
      <c r="M304" s="28" t="s">
        <v>766</v>
      </c>
    </row>
    <row r="305" customFormat="false" ht="15.75" hidden="false" customHeight="true" outlineLevel="0" collapsed="false">
      <c r="A305" s="27" t="n">
        <v>328</v>
      </c>
      <c r="B305" s="27"/>
      <c r="C305" s="28"/>
      <c r="D305" s="28"/>
      <c r="E305" s="28"/>
      <c r="F305" s="28"/>
      <c r="G305" s="26"/>
      <c r="H305" s="28" t="s">
        <v>767</v>
      </c>
      <c r="I305" s="26"/>
      <c r="J305" s="28" t="s">
        <v>768</v>
      </c>
      <c r="K305" s="28" t="s">
        <v>769</v>
      </c>
      <c r="L305" s="28" t="s">
        <v>770</v>
      </c>
      <c r="M305" s="28" t="s">
        <v>771</v>
      </c>
    </row>
    <row r="306" customFormat="false" ht="15.75" hidden="false" customHeight="true" outlineLevel="0" collapsed="false">
      <c r="A306" s="27" t="n">
        <v>329</v>
      </c>
      <c r="B306" s="27"/>
      <c r="C306" s="28"/>
      <c r="D306" s="28"/>
      <c r="E306" s="28"/>
      <c r="F306" s="28"/>
      <c r="G306" s="26"/>
      <c r="H306" s="28" t="s">
        <v>772</v>
      </c>
      <c r="I306" s="26"/>
      <c r="J306" s="28"/>
      <c r="K306" s="28"/>
      <c r="L306" s="28"/>
      <c r="M306" s="28"/>
    </row>
    <row r="307" customFormat="false" ht="15.75" hidden="false" customHeight="true" outlineLevel="0" collapsed="false">
      <c r="A307" s="27" t="n">
        <v>330</v>
      </c>
      <c r="B307" s="27"/>
      <c r="C307" s="28"/>
      <c r="D307" s="28"/>
      <c r="E307" s="28"/>
      <c r="F307" s="28"/>
      <c r="G307" s="26"/>
      <c r="H307" s="28" t="s">
        <v>773</v>
      </c>
      <c r="I307" s="26"/>
      <c r="J307" s="28"/>
      <c r="K307" s="28"/>
      <c r="L307" s="28"/>
      <c r="M307" s="28"/>
    </row>
    <row r="308" customFormat="false" ht="28.5" hidden="false" customHeight="true" outlineLevel="0" collapsed="false">
      <c r="A308" s="27" t="n">
        <v>331</v>
      </c>
      <c r="B308" s="27"/>
      <c r="C308" s="28"/>
      <c r="D308" s="28"/>
      <c r="E308" s="28"/>
      <c r="F308" s="28"/>
      <c r="G308" s="26"/>
      <c r="H308" s="28" t="s">
        <v>774</v>
      </c>
      <c r="I308" s="26"/>
      <c r="J308" s="28" t="s">
        <v>775</v>
      </c>
      <c r="K308" s="28"/>
      <c r="L308" s="28" t="s">
        <v>776</v>
      </c>
      <c r="M308" s="28" t="s">
        <v>777</v>
      </c>
    </row>
    <row r="309" customFormat="false" ht="15.75" hidden="false" customHeight="true" outlineLevel="0" collapsed="false">
      <c r="A309" s="27" t="n">
        <v>332</v>
      </c>
      <c r="B309" s="27"/>
      <c r="C309" s="28"/>
      <c r="D309" s="28"/>
      <c r="E309" s="28"/>
      <c r="F309" s="28"/>
      <c r="G309" s="26"/>
      <c r="H309" s="28" t="s">
        <v>778</v>
      </c>
      <c r="I309" s="26"/>
      <c r="J309" s="28"/>
      <c r="K309" s="28"/>
      <c r="L309" s="28"/>
      <c r="M309" s="28"/>
    </row>
    <row r="310" customFormat="false" ht="15.75" hidden="false" customHeight="true" outlineLevel="0" collapsed="false">
      <c r="A310" s="27" t="n">
        <v>333</v>
      </c>
      <c r="B310" s="27"/>
      <c r="C310" s="28"/>
      <c r="D310" s="28"/>
      <c r="E310" s="28"/>
      <c r="F310" s="28"/>
      <c r="G310" s="26"/>
      <c r="H310" s="28" t="s">
        <v>779</v>
      </c>
      <c r="I310" s="26"/>
      <c r="J310" s="28"/>
      <c r="K310" s="28"/>
      <c r="L310" s="28"/>
      <c r="M310" s="28"/>
    </row>
    <row r="311" customFormat="false" ht="15.75" hidden="false" customHeight="true" outlineLevel="0" collapsed="false">
      <c r="A311" s="27" t="n">
        <v>334</v>
      </c>
      <c r="B311" s="27"/>
      <c r="C311" s="28"/>
      <c r="D311" s="28"/>
      <c r="E311" s="28"/>
      <c r="F311" s="28"/>
      <c r="G311" s="26"/>
      <c r="H311" s="28" t="s">
        <v>780</v>
      </c>
      <c r="I311" s="26"/>
      <c r="J311" s="28"/>
      <c r="K311" s="28"/>
      <c r="L311" s="28"/>
      <c r="M311" s="28"/>
    </row>
    <row r="312" customFormat="false" ht="15.75" hidden="false" customHeight="true" outlineLevel="0" collapsed="false">
      <c r="A312" s="27" t="n">
        <v>335</v>
      </c>
      <c r="B312" s="27"/>
      <c r="C312" s="28"/>
      <c r="D312" s="28"/>
      <c r="E312" s="28"/>
      <c r="F312" s="28"/>
      <c r="G312" s="26"/>
      <c r="H312" s="28" t="s">
        <v>781</v>
      </c>
      <c r="I312" s="26"/>
      <c r="J312" s="28"/>
      <c r="K312" s="28"/>
      <c r="L312" s="28"/>
      <c r="M312" s="28"/>
    </row>
    <row r="313" customFormat="false" ht="15.75" hidden="false" customHeight="true" outlineLevel="0" collapsed="false">
      <c r="A313" s="27" t="n">
        <v>336</v>
      </c>
      <c r="B313" s="27"/>
      <c r="C313" s="28"/>
      <c r="D313" s="28"/>
      <c r="E313" s="28"/>
      <c r="F313" s="28"/>
      <c r="G313" s="26"/>
      <c r="H313" s="28" t="s">
        <v>782</v>
      </c>
      <c r="I313" s="26"/>
      <c r="J313" s="28"/>
      <c r="K313" s="28"/>
      <c r="L313" s="28"/>
      <c r="M313" s="28"/>
    </row>
    <row r="314" customFormat="false" ht="15.75" hidden="false" customHeight="true" outlineLevel="0" collapsed="false">
      <c r="A314" s="27" t="n">
        <v>337</v>
      </c>
      <c r="B314" s="27"/>
      <c r="C314" s="28"/>
      <c r="D314" s="28"/>
      <c r="E314" s="28"/>
      <c r="F314" s="28"/>
      <c r="G314" s="26"/>
      <c r="H314" s="28" t="s">
        <v>783</v>
      </c>
      <c r="I314" s="26"/>
      <c r="J314" s="28"/>
      <c r="K314" s="28"/>
      <c r="L314" s="28"/>
      <c r="M314" s="28"/>
    </row>
    <row r="315" customFormat="false" ht="15.75" hidden="false" customHeight="true" outlineLevel="0" collapsed="false">
      <c r="A315" s="27" t="n">
        <v>339</v>
      </c>
      <c r="B315" s="27"/>
      <c r="C315" s="28"/>
      <c r="D315" s="28"/>
      <c r="E315" s="28"/>
      <c r="F315" s="28"/>
      <c r="G315" s="26"/>
      <c r="H315" s="28" t="s">
        <v>784</v>
      </c>
      <c r="I315" s="26"/>
      <c r="J315" s="28"/>
      <c r="K315" s="28"/>
      <c r="L315" s="28"/>
      <c r="M315" s="28"/>
    </row>
    <row r="316" customFormat="false" ht="28.5" hidden="false" customHeight="true" outlineLevel="0" collapsed="false">
      <c r="A316" s="27" t="n">
        <v>342</v>
      </c>
      <c r="B316" s="27"/>
      <c r="C316" s="28"/>
      <c r="D316" s="28"/>
      <c r="E316" s="28"/>
      <c r="F316" s="28"/>
      <c r="G316" s="26"/>
      <c r="H316" s="28" t="s">
        <v>785</v>
      </c>
      <c r="I316" s="26"/>
      <c r="J316" s="28" t="s">
        <v>786</v>
      </c>
      <c r="K316" s="28"/>
      <c r="L316" s="28" t="s">
        <v>740</v>
      </c>
      <c r="M316" s="28" t="s">
        <v>785</v>
      </c>
    </row>
    <row r="317" customFormat="false" ht="15.75" hidden="false" customHeight="true" outlineLevel="0" collapsed="false">
      <c r="A317" s="27" t="n">
        <v>344</v>
      </c>
      <c r="B317" s="27"/>
      <c r="C317" s="28"/>
      <c r="D317" s="28"/>
      <c r="E317" s="28"/>
      <c r="F317" s="28"/>
      <c r="G317" s="26"/>
      <c r="H317" s="28" t="s">
        <v>787</v>
      </c>
      <c r="I317" s="26"/>
      <c r="J317" s="28"/>
      <c r="K317" s="28"/>
      <c r="L317" s="28"/>
      <c r="M317" s="28"/>
    </row>
    <row r="318" customFormat="false" ht="15.75" hidden="false" customHeight="true" outlineLevel="0" collapsed="false">
      <c r="A318" s="27" t="n">
        <v>345</v>
      </c>
      <c r="B318" s="27"/>
      <c r="C318" s="28"/>
      <c r="D318" s="28"/>
      <c r="E318" s="28"/>
      <c r="F318" s="28"/>
      <c r="G318" s="26"/>
      <c r="H318" s="28" t="s">
        <v>788</v>
      </c>
      <c r="I318" s="26"/>
      <c r="J318" s="28"/>
      <c r="K318" s="28"/>
      <c r="L318" s="28"/>
      <c r="M318" s="28"/>
    </row>
    <row r="319" customFormat="false" ht="15.75" hidden="false" customHeight="true" outlineLevel="0" collapsed="false">
      <c r="A319" s="26" t="n">
        <v>346</v>
      </c>
      <c r="B319" s="26"/>
      <c r="C319" s="26"/>
      <c r="D319" s="26"/>
      <c r="E319" s="26"/>
      <c r="F319" s="26"/>
      <c r="G319" s="26"/>
      <c r="H319" s="26"/>
      <c r="I319" s="26"/>
      <c r="J319" s="26"/>
      <c r="K319" s="26"/>
      <c r="L319" s="26"/>
      <c r="M319" s="26"/>
    </row>
    <row r="320" customFormat="false" ht="41.25" hidden="false" customHeight="true" outlineLevel="0" collapsed="false">
      <c r="A320" s="27" t="n">
        <v>347</v>
      </c>
      <c r="B320" s="27" t="n">
        <v>45</v>
      </c>
      <c r="C320" s="28" t="s">
        <v>789</v>
      </c>
      <c r="D320" s="28" t="s">
        <v>790</v>
      </c>
      <c r="E320" s="28" t="s">
        <v>791</v>
      </c>
      <c r="F320" s="34" t="n">
        <v>41509</v>
      </c>
      <c r="G320" s="26"/>
      <c r="H320" s="30" t="s">
        <v>792</v>
      </c>
      <c r="I320" s="26"/>
      <c r="J320" s="28"/>
      <c r="K320" s="28"/>
      <c r="L320" s="28"/>
      <c r="M320" s="28"/>
    </row>
    <row r="321" customFormat="false" ht="15.75" hidden="false" customHeight="true" outlineLevel="0" collapsed="false">
      <c r="A321" s="26" t="n">
        <v>348</v>
      </c>
      <c r="B321" s="26"/>
      <c r="C321" s="26"/>
      <c r="D321" s="26"/>
      <c r="E321" s="26"/>
      <c r="F321" s="26"/>
      <c r="G321" s="26"/>
      <c r="H321" s="26"/>
      <c r="I321" s="26"/>
      <c r="J321" s="26"/>
      <c r="K321" s="26"/>
      <c r="L321" s="26"/>
      <c r="M321" s="26"/>
    </row>
    <row r="322" customFormat="false" ht="41.25" hidden="false" customHeight="true" outlineLevel="0" collapsed="false">
      <c r="A322" s="27" t="n">
        <v>349</v>
      </c>
      <c r="B322" s="27" t="n">
        <v>46</v>
      </c>
      <c r="C322" s="28" t="s">
        <v>793</v>
      </c>
      <c r="D322" s="28" t="s">
        <v>794</v>
      </c>
      <c r="E322" s="28" t="s">
        <v>795</v>
      </c>
      <c r="F322" s="34" t="n">
        <v>41404</v>
      </c>
      <c r="G322" s="26"/>
      <c r="H322" s="28"/>
      <c r="I322" s="26"/>
      <c r="J322" s="28"/>
      <c r="K322" s="28"/>
      <c r="L322" s="28"/>
      <c r="M322" s="28"/>
    </row>
    <row r="323" customFormat="false" ht="15.75" hidden="false" customHeight="true" outlineLevel="0" collapsed="false">
      <c r="A323" s="26" t="n">
        <v>350</v>
      </c>
      <c r="B323" s="26"/>
      <c r="C323" s="26"/>
      <c r="D323" s="26"/>
      <c r="E323" s="26"/>
      <c r="F323" s="26"/>
      <c r="G323" s="26"/>
      <c r="H323" s="26"/>
      <c r="I323" s="26"/>
      <c r="J323" s="26"/>
      <c r="K323" s="26"/>
      <c r="L323" s="26"/>
      <c r="M323" s="26"/>
    </row>
    <row r="324" customFormat="false" ht="41.25" hidden="false" customHeight="true" outlineLevel="0" collapsed="false">
      <c r="A324" s="27" t="n">
        <v>351</v>
      </c>
      <c r="B324" s="27" t="n">
        <v>47</v>
      </c>
      <c r="C324" s="28" t="s">
        <v>796</v>
      </c>
      <c r="D324" s="28" t="s">
        <v>797</v>
      </c>
      <c r="E324" s="28" t="s">
        <v>798</v>
      </c>
      <c r="F324" s="34" t="n">
        <v>41303</v>
      </c>
      <c r="G324" s="26"/>
      <c r="H324" s="28" t="s">
        <v>799</v>
      </c>
      <c r="I324" s="26"/>
      <c r="J324" s="28"/>
      <c r="K324" s="28"/>
      <c r="L324" s="28"/>
      <c r="M324" s="28"/>
    </row>
    <row r="325" customFormat="false" ht="28.5" hidden="false" customHeight="true" outlineLevel="0" collapsed="false">
      <c r="A325" s="27" t="n">
        <v>352</v>
      </c>
      <c r="B325" s="27"/>
      <c r="C325" s="28"/>
      <c r="D325" s="28"/>
      <c r="E325" s="28"/>
      <c r="F325" s="28"/>
      <c r="G325" s="26"/>
      <c r="H325" s="28" t="s">
        <v>800</v>
      </c>
      <c r="I325" s="26"/>
      <c r="J325" s="28" t="s">
        <v>801</v>
      </c>
      <c r="K325" s="28"/>
      <c r="L325" s="28" t="s">
        <v>802</v>
      </c>
      <c r="M325" s="28" t="s">
        <v>800</v>
      </c>
    </row>
    <row r="326" customFormat="false" ht="28.5" hidden="false" customHeight="true" outlineLevel="0" collapsed="false">
      <c r="A326" s="27" t="n">
        <v>353</v>
      </c>
      <c r="B326" s="27"/>
      <c r="C326" s="28"/>
      <c r="D326" s="28"/>
      <c r="E326" s="28"/>
      <c r="F326" s="28"/>
      <c r="G326" s="26"/>
      <c r="H326" s="28" t="s">
        <v>803</v>
      </c>
      <c r="I326" s="26"/>
      <c r="J326" s="28" t="s">
        <v>804</v>
      </c>
      <c r="K326" s="28"/>
      <c r="L326" s="28" t="s">
        <v>802</v>
      </c>
      <c r="M326" s="28" t="s">
        <v>805</v>
      </c>
    </row>
    <row r="327" customFormat="false" ht="28.5" hidden="false" customHeight="true" outlineLevel="0" collapsed="false">
      <c r="A327" s="27" t="n">
        <v>354</v>
      </c>
      <c r="B327" s="27"/>
      <c r="C327" s="28"/>
      <c r="D327" s="28"/>
      <c r="E327" s="28"/>
      <c r="F327" s="28"/>
      <c r="G327" s="26"/>
      <c r="H327" s="28" t="s">
        <v>806</v>
      </c>
      <c r="I327" s="26"/>
      <c r="J327" s="28" t="s">
        <v>807</v>
      </c>
      <c r="K327" s="28"/>
      <c r="L327" s="28" t="s">
        <v>808</v>
      </c>
      <c r="M327" s="28" t="s">
        <v>809</v>
      </c>
    </row>
    <row r="328" customFormat="false" ht="28.5" hidden="false" customHeight="true" outlineLevel="0" collapsed="false">
      <c r="A328" s="27" t="n">
        <v>355</v>
      </c>
      <c r="B328" s="27"/>
      <c r="C328" s="28"/>
      <c r="D328" s="28"/>
      <c r="E328" s="28"/>
      <c r="F328" s="28"/>
      <c r="G328" s="26"/>
      <c r="H328" s="28" t="s">
        <v>810</v>
      </c>
      <c r="I328" s="26"/>
      <c r="J328" s="28" t="s">
        <v>811</v>
      </c>
      <c r="K328" s="28"/>
      <c r="L328" s="28" t="s">
        <v>808</v>
      </c>
      <c r="M328" s="28" t="s">
        <v>812</v>
      </c>
    </row>
    <row r="329" customFormat="false" ht="28.5" hidden="false" customHeight="true" outlineLevel="0" collapsed="false">
      <c r="A329" s="27" t="n">
        <v>356</v>
      </c>
      <c r="B329" s="27"/>
      <c r="C329" s="28"/>
      <c r="D329" s="28"/>
      <c r="E329" s="28"/>
      <c r="F329" s="28"/>
      <c r="G329" s="26"/>
      <c r="H329" s="28" t="s">
        <v>813</v>
      </c>
      <c r="I329" s="26"/>
      <c r="J329" s="28" t="s">
        <v>814</v>
      </c>
      <c r="K329" s="28"/>
      <c r="L329" s="28" t="s">
        <v>815</v>
      </c>
      <c r="M329" s="28" t="s">
        <v>816</v>
      </c>
    </row>
    <row r="330" customFormat="false" ht="28.5" hidden="false" customHeight="true" outlineLevel="0" collapsed="false">
      <c r="A330" s="27" t="n">
        <v>357</v>
      </c>
      <c r="B330" s="27"/>
      <c r="C330" s="28"/>
      <c r="D330" s="28"/>
      <c r="E330" s="28"/>
      <c r="F330" s="28"/>
      <c r="G330" s="26"/>
      <c r="H330" s="28" t="s">
        <v>817</v>
      </c>
      <c r="I330" s="26"/>
      <c r="J330" s="28" t="s">
        <v>818</v>
      </c>
      <c r="K330" s="28"/>
      <c r="L330" s="28" t="s">
        <v>815</v>
      </c>
      <c r="M330" s="28" t="s">
        <v>819</v>
      </c>
    </row>
    <row r="331" customFormat="false" ht="156" hidden="false" customHeight="true" outlineLevel="0" collapsed="false">
      <c r="A331" s="27" t="n">
        <v>358</v>
      </c>
      <c r="B331" s="27"/>
      <c r="C331" s="28"/>
      <c r="D331" s="28"/>
      <c r="E331" s="28"/>
      <c r="F331" s="28"/>
      <c r="G331" s="26"/>
      <c r="H331" s="28" t="s">
        <v>820</v>
      </c>
      <c r="I331" s="26"/>
      <c r="J331" s="28" t="s">
        <v>821</v>
      </c>
      <c r="K331" s="28"/>
      <c r="L331" s="28" t="s">
        <v>822</v>
      </c>
      <c r="M331" s="28" t="s">
        <v>823</v>
      </c>
    </row>
    <row r="332" customFormat="false" ht="66.75" hidden="false" customHeight="true" outlineLevel="0" collapsed="false">
      <c r="A332" s="27" t="n">
        <v>359</v>
      </c>
      <c r="B332" s="27"/>
      <c r="C332" s="28"/>
      <c r="D332" s="28"/>
      <c r="E332" s="28"/>
      <c r="F332" s="28"/>
      <c r="G332" s="26"/>
      <c r="H332" s="28" t="s">
        <v>824</v>
      </c>
      <c r="I332" s="26"/>
      <c r="J332" s="28" t="s">
        <v>825</v>
      </c>
      <c r="K332" s="28" t="s">
        <v>826</v>
      </c>
      <c r="L332" s="28" t="s">
        <v>827</v>
      </c>
      <c r="M332" s="28" t="s">
        <v>828</v>
      </c>
    </row>
    <row r="333" customFormat="false" ht="181.5" hidden="false" customHeight="true" outlineLevel="0" collapsed="false">
      <c r="A333" s="27" t="n">
        <v>360</v>
      </c>
      <c r="B333" s="27"/>
      <c r="C333" s="28"/>
      <c r="D333" s="28"/>
      <c r="E333" s="28"/>
      <c r="F333" s="28"/>
      <c r="G333" s="26"/>
      <c r="H333" s="28" t="s">
        <v>829</v>
      </c>
      <c r="I333" s="26"/>
      <c r="J333" s="28" t="s">
        <v>830</v>
      </c>
      <c r="K333" s="28" t="s">
        <v>831</v>
      </c>
      <c r="L333" s="28" t="s">
        <v>832</v>
      </c>
      <c r="M333" s="28" t="s">
        <v>833</v>
      </c>
    </row>
    <row r="334" customFormat="false" ht="28.5" hidden="false" customHeight="true" outlineLevel="0" collapsed="false">
      <c r="A334" s="27" t="n">
        <v>361</v>
      </c>
      <c r="B334" s="27"/>
      <c r="C334" s="28"/>
      <c r="D334" s="28"/>
      <c r="E334" s="28"/>
      <c r="F334" s="28"/>
      <c r="G334" s="26"/>
      <c r="H334" s="28" t="s">
        <v>834</v>
      </c>
      <c r="I334" s="26"/>
      <c r="J334" s="28" t="s">
        <v>835</v>
      </c>
      <c r="K334" s="28"/>
      <c r="L334" s="28" t="s">
        <v>836</v>
      </c>
      <c r="M334" s="28" t="s">
        <v>837</v>
      </c>
    </row>
    <row r="335" customFormat="false" ht="41.25" hidden="false" customHeight="true" outlineLevel="0" collapsed="false">
      <c r="A335" s="27" t="n">
        <v>362</v>
      </c>
      <c r="B335" s="27"/>
      <c r="C335" s="28"/>
      <c r="D335" s="28"/>
      <c r="E335" s="28"/>
      <c r="F335" s="28"/>
      <c r="G335" s="26"/>
      <c r="H335" s="28" t="s">
        <v>838</v>
      </c>
      <c r="I335" s="26"/>
      <c r="J335" s="28" t="s">
        <v>839</v>
      </c>
      <c r="K335" s="28" t="s">
        <v>840</v>
      </c>
      <c r="L335" s="28" t="s">
        <v>841</v>
      </c>
      <c r="M335" s="28" t="s">
        <v>842</v>
      </c>
    </row>
    <row r="336" customFormat="false" ht="28.5" hidden="false" customHeight="true" outlineLevel="0" collapsed="false">
      <c r="A336" s="27" t="n">
        <v>363</v>
      </c>
      <c r="B336" s="27"/>
      <c r="C336" s="28"/>
      <c r="D336" s="28"/>
      <c r="E336" s="28"/>
      <c r="F336" s="28"/>
      <c r="G336" s="26"/>
      <c r="H336" s="28" t="s">
        <v>843</v>
      </c>
      <c r="I336" s="26"/>
      <c r="J336" s="28" t="s">
        <v>844</v>
      </c>
      <c r="K336" s="28"/>
      <c r="L336" s="28" t="s">
        <v>836</v>
      </c>
      <c r="M336" s="28" t="s">
        <v>845</v>
      </c>
    </row>
    <row r="337" customFormat="false" ht="181.5" hidden="false" customHeight="true" outlineLevel="0" collapsed="false">
      <c r="A337" s="27" t="n">
        <v>364</v>
      </c>
      <c r="B337" s="27"/>
      <c r="C337" s="28"/>
      <c r="D337" s="28"/>
      <c r="E337" s="28"/>
      <c r="F337" s="28"/>
      <c r="G337" s="26"/>
      <c r="H337" s="28" t="s">
        <v>846</v>
      </c>
      <c r="I337" s="26"/>
      <c r="J337" s="28" t="s">
        <v>847</v>
      </c>
      <c r="K337" s="28"/>
      <c r="L337" s="28" t="s">
        <v>832</v>
      </c>
      <c r="M337" s="28" t="s">
        <v>848</v>
      </c>
    </row>
    <row r="338" customFormat="false" ht="181.5" hidden="false" customHeight="true" outlineLevel="0" collapsed="false">
      <c r="A338" s="27" t="n">
        <v>365</v>
      </c>
      <c r="B338" s="27"/>
      <c r="C338" s="28"/>
      <c r="D338" s="28"/>
      <c r="E338" s="28"/>
      <c r="F338" s="28"/>
      <c r="G338" s="26"/>
      <c r="H338" s="28" t="s">
        <v>849</v>
      </c>
      <c r="I338" s="26"/>
      <c r="J338" s="28" t="s">
        <v>850</v>
      </c>
      <c r="K338" s="28"/>
      <c r="L338" s="28" t="s">
        <v>832</v>
      </c>
      <c r="M338" s="28" t="s">
        <v>851</v>
      </c>
    </row>
    <row r="339" customFormat="false" ht="28.5" hidden="false" customHeight="true" outlineLevel="0" collapsed="false">
      <c r="A339" s="27" t="n">
        <v>366</v>
      </c>
      <c r="B339" s="27"/>
      <c r="C339" s="28"/>
      <c r="D339" s="28"/>
      <c r="E339" s="28"/>
      <c r="F339" s="28"/>
      <c r="G339" s="26"/>
      <c r="H339" s="28" t="s">
        <v>852</v>
      </c>
      <c r="I339" s="26"/>
      <c r="J339" s="28"/>
      <c r="K339" s="28"/>
      <c r="L339" s="28"/>
      <c r="M339" s="28"/>
    </row>
    <row r="340" customFormat="false" ht="28.5" hidden="false" customHeight="true" outlineLevel="0" collapsed="false">
      <c r="A340" s="27" t="n">
        <v>367</v>
      </c>
      <c r="B340" s="27"/>
      <c r="C340" s="28"/>
      <c r="D340" s="28"/>
      <c r="E340" s="28"/>
      <c r="F340" s="28"/>
      <c r="G340" s="26"/>
      <c r="H340" s="28" t="s">
        <v>853</v>
      </c>
      <c r="I340" s="26"/>
      <c r="J340" s="28"/>
      <c r="K340" s="28"/>
      <c r="L340" s="28"/>
      <c r="M340" s="28"/>
    </row>
    <row r="341" customFormat="false" ht="28.5" hidden="false" customHeight="true" outlineLevel="0" collapsed="false">
      <c r="A341" s="27" t="n">
        <v>368</v>
      </c>
      <c r="B341" s="27"/>
      <c r="C341" s="28"/>
      <c r="D341" s="28"/>
      <c r="E341" s="28"/>
      <c r="F341" s="28"/>
      <c r="G341" s="26"/>
      <c r="H341" s="28" t="s">
        <v>854</v>
      </c>
      <c r="I341" s="26"/>
      <c r="J341" s="28" t="s">
        <v>855</v>
      </c>
      <c r="K341" s="28"/>
      <c r="L341" s="28" t="s">
        <v>740</v>
      </c>
      <c r="M341" s="28" t="s">
        <v>854</v>
      </c>
    </row>
    <row r="342" customFormat="false" ht="28.5" hidden="false" customHeight="true" outlineLevel="0" collapsed="false">
      <c r="A342" s="27" t="n">
        <v>369</v>
      </c>
      <c r="B342" s="27"/>
      <c r="C342" s="28"/>
      <c r="D342" s="28"/>
      <c r="E342" s="28"/>
      <c r="F342" s="28"/>
      <c r="G342" s="26"/>
      <c r="H342" s="28" t="s">
        <v>856</v>
      </c>
      <c r="I342" s="26"/>
      <c r="J342" s="28" t="s">
        <v>857</v>
      </c>
      <c r="K342" s="28"/>
      <c r="L342" s="28" t="s">
        <v>740</v>
      </c>
      <c r="M342" s="28" t="s">
        <v>856</v>
      </c>
    </row>
    <row r="343" customFormat="false" ht="28.5" hidden="false" customHeight="true" outlineLevel="0" collapsed="false">
      <c r="A343" s="27" t="n">
        <v>370</v>
      </c>
      <c r="B343" s="27"/>
      <c r="C343" s="28"/>
      <c r="D343" s="28"/>
      <c r="E343" s="28"/>
      <c r="F343" s="28"/>
      <c r="G343" s="26"/>
      <c r="H343" s="28" t="s">
        <v>858</v>
      </c>
      <c r="I343" s="26"/>
      <c r="J343" s="28"/>
      <c r="K343" s="28"/>
      <c r="L343" s="28"/>
      <c r="M343" s="28"/>
    </row>
    <row r="344" customFormat="false" ht="15.75" hidden="false" customHeight="true" outlineLevel="0" collapsed="false">
      <c r="A344" s="26" t="n">
        <v>371</v>
      </c>
      <c r="B344" s="26"/>
      <c r="C344" s="26"/>
      <c r="D344" s="26"/>
      <c r="E344" s="26"/>
      <c r="F344" s="26"/>
      <c r="G344" s="26"/>
      <c r="H344" s="26"/>
      <c r="I344" s="26"/>
      <c r="J344" s="26"/>
      <c r="K344" s="26"/>
      <c r="L344" s="26"/>
      <c r="M344" s="26"/>
    </row>
    <row r="345" customFormat="false" ht="41.25" hidden="false" customHeight="true" outlineLevel="0" collapsed="false">
      <c r="A345" s="27" t="n">
        <v>372</v>
      </c>
      <c r="B345" s="27" t="n">
        <v>48</v>
      </c>
      <c r="C345" s="28" t="s">
        <v>859</v>
      </c>
      <c r="D345" s="28" t="s">
        <v>860</v>
      </c>
      <c r="E345" s="28" t="s">
        <v>861</v>
      </c>
      <c r="F345" s="29" t="n">
        <v>41208</v>
      </c>
      <c r="G345" s="26"/>
      <c r="H345" s="28" t="s">
        <v>862</v>
      </c>
      <c r="I345" s="26"/>
      <c r="J345" s="28" t="s">
        <v>863</v>
      </c>
      <c r="K345" s="28"/>
      <c r="L345" s="28" t="s">
        <v>864</v>
      </c>
      <c r="M345" s="28" t="s">
        <v>865</v>
      </c>
    </row>
    <row r="346" customFormat="false" ht="28.5" hidden="false" customHeight="true" outlineLevel="0" collapsed="false">
      <c r="A346" s="27" t="n">
        <v>373</v>
      </c>
      <c r="B346" s="27"/>
      <c r="C346" s="28"/>
      <c r="D346" s="28"/>
      <c r="E346" s="28"/>
      <c r="F346" s="28"/>
      <c r="G346" s="26"/>
      <c r="H346" s="28" t="s">
        <v>866</v>
      </c>
      <c r="I346" s="26"/>
      <c r="J346" s="28" t="s">
        <v>867</v>
      </c>
      <c r="K346" s="28"/>
      <c r="L346" s="28" t="s">
        <v>864</v>
      </c>
      <c r="M346" s="28" t="s">
        <v>868</v>
      </c>
    </row>
    <row r="347" customFormat="false" ht="41.25" hidden="false" customHeight="true" outlineLevel="0" collapsed="false">
      <c r="A347" s="27" t="n">
        <v>374</v>
      </c>
      <c r="B347" s="27"/>
      <c r="C347" s="28"/>
      <c r="D347" s="28"/>
      <c r="E347" s="28"/>
      <c r="F347" s="28"/>
      <c r="G347" s="26"/>
      <c r="H347" s="28" t="s">
        <v>869</v>
      </c>
      <c r="I347" s="26"/>
      <c r="J347" s="28"/>
      <c r="K347" s="28"/>
      <c r="L347" s="28"/>
      <c r="M347" s="28"/>
    </row>
    <row r="348" customFormat="false" ht="15.75" hidden="false" customHeight="true" outlineLevel="0" collapsed="false">
      <c r="A348" s="26" t="n">
        <v>375</v>
      </c>
      <c r="B348" s="26"/>
      <c r="C348" s="26"/>
      <c r="D348" s="26"/>
      <c r="E348" s="26"/>
      <c r="F348" s="26"/>
      <c r="G348" s="26"/>
      <c r="H348" s="26"/>
      <c r="I348" s="26"/>
      <c r="J348" s="26"/>
      <c r="K348" s="26"/>
      <c r="L348" s="26"/>
      <c r="M348" s="26"/>
    </row>
    <row r="349" customFormat="false" ht="54" hidden="false" customHeight="true" outlineLevel="0" collapsed="false">
      <c r="A349" s="27" t="n">
        <v>376</v>
      </c>
      <c r="B349" s="27" t="n">
        <v>49</v>
      </c>
      <c r="C349" s="28" t="s">
        <v>870</v>
      </c>
      <c r="D349" s="28" t="s">
        <v>871</v>
      </c>
      <c r="E349" s="28" t="s">
        <v>872</v>
      </c>
      <c r="F349" s="34" t="n">
        <v>41184</v>
      </c>
      <c r="G349" s="26"/>
      <c r="H349" s="28" t="s">
        <v>873</v>
      </c>
      <c r="I349" s="26"/>
      <c r="J349" s="28" t="s">
        <v>874</v>
      </c>
      <c r="K349" s="28"/>
      <c r="L349" s="28" t="s">
        <v>875</v>
      </c>
      <c r="M349" s="28" t="s">
        <v>876</v>
      </c>
    </row>
    <row r="350" customFormat="false" ht="54" hidden="false" customHeight="true" outlineLevel="0" collapsed="false">
      <c r="A350" s="27" t="n">
        <v>377</v>
      </c>
      <c r="B350" s="27"/>
      <c r="C350" s="28"/>
      <c r="D350" s="28"/>
      <c r="E350" s="28"/>
      <c r="F350" s="28"/>
      <c r="G350" s="26"/>
      <c r="H350" s="28" t="s">
        <v>877</v>
      </c>
      <c r="I350" s="26"/>
      <c r="J350" s="28"/>
      <c r="K350" s="28"/>
      <c r="L350" s="28"/>
      <c r="M350" s="28"/>
    </row>
    <row r="351" customFormat="false" ht="28.5" hidden="false" customHeight="true" outlineLevel="0" collapsed="false">
      <c r="A351" s="27" t="n">
        <v>378</v>
      </c>
      <c r="B351" s="27"/>
      <c r="C351" s="28"/>
      <c r="D351" s="28"/>
      <c r="E351" s="28"/>
      <c r="F351" s="28"/>
      <c r="G351" s="26"/>
      <c r="H351" s="28" t="s">
        <v>878</v>
      </c>
      <c r="I351" s="26"/>
      <c r="J351" s="28"/>
      <c r="K351" s="28"/>
      <c r="L351" s="28"/>
      <c r="M351" s="28"/>
    </row>
    <row r="352" customFormat="false" ht="15.75" hidden="false" customHeight="true" outlineLevel="0" collapsed="false">
      <c r="A352" s="26" t="n">
        <v>379</v>
      </c>
      <c r="B352" s="26"/>
      <c r="C352" s="26"/>
      <c r="D352" s="26"/>
      <c r="E352" s="26"/>
      <c r="F352" s="26"/>
      <c r="G352" s="26"/>
      <c r="H352" s="26"/>
      <c r="I352" s="26"/>
      <c r="J352" s="26"/>
      <c r="K352" s="26"/>
      <c r="L352" s="26"/>
      <c r="M352" s="26"/>
    </row>
    <row r="353" customFormat="false" ht="66.75" hidden="false" customHeight="true" outlineLevel="0" collapsed="false">
      <c r="A353" s="27" t="n">
        <v>380</v>
      </c>
      <c r="B353" s="27" t="n">
        <v>50</v>
      </c>
      <c r="C353" s="28" t="s">
        <v>879</v>
      </c>
      <c r="D353" s="28" t="s">
        <v>880</v>
      </c>
      <c r="E353" s="28" t="s">
        <v>881</v>
      </c>
      <c r="F353" s="34" t="n">
        <v>40956</v>
      </c>
      <c r="G353" s="26"/>
      <c r="H353" s="28" t="s">
        <v>882</v>
      </c>
      <c r="I353" s="26"/>
      <c r="J353" s="28" t="s">
        <v>883</v>
      </c>
      <c r="K353" s="28" t="s">
        <v>884</v>
      </c>
      <c r="L353" s="28" t="s">
        <v>885</v>
      </c>
      <c r="M353" s="28" t="s">
        <v>886</v>
      </c>
    </row>
    <row r="354" customFormat="false" ht="15.75" hidden="false" customHeight="true" outlineLevel="0" collapsed="false">
      <c r="A354" s="27" t="n">
        <v>381</v>
      </c>
      <c r="B354" s="27"/>
      <c r="C354" s="28"/>
      <c r="D354" s="28"/>
      <c r="E354" s="28"/>
      <c r="F354" s="28"/>
      <c r="G354" s="26"/>
      <c r="H354" s="28" t="s">
        <v>887</v>
      </c>
      <c r="I354" s="26"/>
      <c r="J354" s="28" t="s">
        <v>888</v>
      </c>
      <c r="K354" s="28"/>
      <c r="L354" s="28" t="s">
        <v>885</v>
      </c>
      <c r="M354" s="28" t="s">
        <v>889</v>
      </c>
    </row>
    <row r="355" customFormat="false" ht="28.5" hidden="false" customHeight="true" outlineLevel="0" collapsed="false">
      <c r="A355" s="27" t="n">
        <v>382</v>
      </c>
      <c r="B355" s="27"/>
      <c r="C355" s="28"/>
      <c r="D355" s="28"/>
      <c r="E355" s="28"/>
      <c r="F355" s="28"/>
      <c r="G355" s="26"/>
      <c r="H355" s="28" t="s">
        <v>890</v>
      </c>
      <c r="I355" s="26"/>
      <c r="J355" s="28"/>
      <c r="K355" s="28"/>
      <c r="L355" s="28"/>
      <c r="M355" s="28"/>
    </row>
    <row r="356" customFormat="false" ht="15.75" hidden="false" customHeight="true" outlineLevel="0" collapsed="false">
      <c r="A356" s="26" t="n">
        <v>410</v>
      </c>
      <c r="B356" s="26"/>
      <c r="C356" s="26"/>
      <c r="D356" s="26"/>
      <c r="E356" s="26"/>
      <c r="F356" s="26"/>
      <c r="G356" s="26"/>
      <c r="H356" s="26"/>
      <c r="I356" s="26"/>
      <c r="J356" s="26"/>
      <c r="K356" s="26"/>
      <c r="L356" s="26"/>
      <c r="M356" s="26"/>
    </row>
    <row r="357" customFormat="false" ht="66.75" hidden="false" customHeight="true" outlineLevel="0" collapsed="false">
      <c r="A357" s="27" t="n">
        <v>411</v>
      </c>
      <c r="B357" s="27" t="n">
        <v>51</v>
      </c>
      <c r="C357" s="28" t="s">
        <v>891</v>
      </c>
      <c r="D357" s="28" t="s">
        <v>892</v>
      </c>
      <c r="E357" s="28" t="s">
        <v>893</v>
      </c>
      <c r="F357" s="34" t="n">
        <v>40946</v>
      </c>
      <c r="G357" s="26"/>
      <c r="H357" s="28"/>
      <c r="I357" s="26"/>
      <c r="J357" s="28"/>
      <c r="K357" s="28"/>
      <c r="L357" s="28"/>
      <c r="M357" s="28"/>
    </row>
    <row r="358" customFormat="false" ht="15.75" hidden="false" customHeight="true" outlineLevel="0" collapsed="false">
      <c r="A358" s="26" t="n">
        <v>412</v>
      </c>
      <c r="B358" s="26"/>
      <c r="C358" s="26"/>
      <c r="D358" s="26"/>
      <c r="E358" s="26"/>
      <c r="F358" s="26"/>
      <c r="G358" s="26"/>
      <c r="H358" s="26"/>
      <c r="I358" s="26"/>
      <c r="J358" s="26"/>
      <c r="K358" s="26"/>
      <c r="L358" s="26"/>
      <c r="M358" s="26"/>
    </row>
    <row r="359" customFormat="false" ht="28.5" hidden="false" customHeight="true" outlineLevel="0" collapsed="false">
      <c r="A359" s="27" t="n">
        <v>413</v>
      </c>
      <c r="B359" s="27" t="n">
        <v>52</v>
      </c>
      <c r="C359" s="28" t="s">
        <v>894</v>
      </c>
      <c r="D359" s="28" t="s">
        <v>895</v>
      </c>
      <c r="E359" s="28" t="s">
        <v>896</v>
      </c>
      <c r="F359" s="34" t="n">
        <v>40780</v>
      </c>
      <c r="G359" s="26"/>
      <c r="H359" s="28" t="s">
        <v>897</v>
      </c>
      <c r="I359" s="26"/>
      <c r="J359" s="28"/>
      <c r="K359" s="28"/>
      <c r="L359" s="28"/>
      <c r="M359" s="28"/>
    </row>
    <row r="360" customFormat="false" ht="15.75" hidden="false" customHeight="true" outlineLevel="0" collapsed="false">
      <c r="A360" s="27" t="n">
        <v>414</v>
      </c>
      <c r="B360" s="27"/>
      <c r="C360" s="28"/>
      <c r="D360" s="28"/>
      <c r="E360" s="28"/>
      <c r="F360" s="28"/>
      <c r="G360" s="26"/>
      <c r="H360" s="28" t="s">
        <v>898</v>
      </c>
      <c r="I360" s="26"/>
      <c r="J360" s="28"/>
      <c r="K360" s="28"/>
      <c r="L360" s="28"/>
      <c r="M360" s="28"/>
    </row>
    <row r="361" customFormat="false" ht="15.75" hidden="false" customHeight="true" outlineLevel="0" collapsed="false">
      <c r="A361" s="27" t="n">
        <v>415</v>
      </c>
      <c r="B361" s="27"/>
      <c r="C361" s="28"/>
      <c r="D361" s="28"/>
      <c r="E361" s="28"/>
      <c r="F361" s="28"/>
      <c r="G361" s="26"/>
      <c r="H361" s="28" t="s">
        <v>899</v>
      </c>
      <c r="I361" s="26"/>
      <c r="J361" s="28"/>
      <c r="K361" s="28"/>
      <c r="L361" s="28"/>
      <c r="M361" s="28"/>
    </row>
    <row r="362" customFormat="false" ht="15.75" hidden="false" customHeight="true" outlineLevel="0" collapsed="false">
      <c r="A362" s="27" t="n">
        <v>417</v>
      </c>
      <c r="B362" s="27"/>
      <c r="C362" s="28"/>
      <c r="D362" s="28"/>
      <c r="E362" s="28"/>
      <c r="F362" s="28"/>
      <c r="G362" s="26"/>
      <c r="H362" s="28" t="s">
        <v>900</v>
      </c>
      <c r="I362" s="26"/>
      <c r="J362" s="28"/>
      <c r="K362" s="28"/>
      <c r="L362" s="28"/>
      <c r="M362" s="28"/>
    </row>
    <row r="363" customFormat="false" ht="15.75" hidden="false" customHeight="true" outlineLevel="0" collapsed="false">
      <c r="A363" s="27" t="n">
        <v>418</v>
      </c>
      <c r="B363" s="27"/>
      <c r="C363" s="28"/>
      <c r="D363" s="28"/>
      <c r="E363" s="28"/>
      <c r="F363" s="28"/>
      <c r="G363" s="26"/>
      <c r="H363" s="28" t="s">
        <v>901</v>
      </c>
      <c r="I363" s="26"/>
      <c r="J363" s="28"/>
      <c r="K363" s="28"/>
      <c r="L363" s="28"/>
      <c r="M363" s="28"/>
    </row>
    <row r="364" customFormat="false" ht="15.75" hidden="false" customHeight="true" outlineLevel="0" collapsed="false">
      <c r="A364" s="27" t="n">
        <v>419</v>
      </c>
      <c r="B364" s="27"/>
      <c r="C364" s="28"/>
      <c r="D364" s="28"/>
      <c r="E364" s="28"/>
      <c r="F364" s="28"/>
      <c r="G364" s="26"/>
      <c r="H364" s="28" t="s">
        <v>902</v>
      </c>
      <c r="I364" s="26"/>
      <c r="J364" s="28"/>
      <c r="K364" s="28"/>
      <c r="L364" s="28"/>
      <c r="M364" s="28"/>
    </row>
    <row r="365" customFormat="false" ht="28.5" hidden="false" customHeight="true" outlineLevel="0" collapsed="false">
      <c r="A365" s="27" t="n">
        <v>420</v>
      </c>
      <c r="B365" s="27"/>
      <c r="C365" s="28"/>
      <c r="D365" s="28"/>
      <c r="E365" s="28"/>
      <c r="F365" s="28"/>
      <c r="G365" s="26"/>
      <c r="H365" s="28" t="s">
        <v>903</v>
      </c>
      <c r="I365" s="26"/>
      <c r="J365" s="28" t="s">
        <v>904</v>
      </c>
      <c r="K365" s="28" t="s">
        <v>905</v>
      </c>
      <c r="L365" s="28" t="s">
        <v>906</v>
      </c>
      <c r="M365" s="28" t="s">
        <v>907</v>
      </c>
    </row>
    <row r="366" customFormat="false" ht="28.5" hidden="false" customHeight="true" outlineLevel="0" collapsed="false">
      <c r="A366" s="27" t="n">
        <v>421</v>
      </c>
      <c r="B366" s="27"/>
      <c r="C366" s="28"/>
      <c r="D366" s="28"/>
      <c r="E366" s="28"/>
      <c r="F366" s="28"/>
      <c r="G366" s="26"/>
      <c r="H366" s="28" t="s">
        <v>908</v>
      </c>
      <c r="I366" s="26"/>
      <c r="J366" s="28" t="s">
        <v>909</v>
      </c>
      <c r="K366" s="28"/>
      <c r="L366" s="28" t="s">
        <v>910</v>
      </c>
      <c r="M366" s="28" t="s">
        <v>911</v>
      </c>
    </row>
    <row r="367" customFormat="false" ht="41.25" hidden="false" customHeight="true" outlineLevel="0" collapsed="false">
      <c r="A367" s="27" t="n">
        <v>422</v>
      </c>
      <c r="B367" s="27"/>
      <c r="C367" s="28"/>
      <c r="D367" s="28"/>
      <c r="E367" s="28"/>
      <c r="F367" s="28"/>
      <c r="G367" s="26"/>
      <c r="H367" s="28" t="s">
        <v>912</v>
      </c>
      <c r="I367" s="26"/>
      <c r="J367" s="28" t="s">
        <v>913</v>
      </c>
      <c r="K367" s="28"/>
      <c r="L367" s="28" t="s">
        <v>906</v>
      </c>
      <c r="M367" s="28" t="s">
        <v>914</v>
      </c>
    </row>
    <row r="368" customFormat="false" ht="28.5" hidden="false" customHeight="true" outlineLevel="0" collapsed="false">
      <c r="A368" s="27" t="n">
        <v>423</v>
      </c>
      <c r="B368" s="27"/>
      <c r="C368" s="28"/>
      <c r="D368" s="28"/>
      <c r="E368" s="28"/>
      <c r="F368" s="28"/>
      <c r="G368" s="26"/>
      <c r="H368" s="28" t="s">
        <v>915</v>
      </c>
      <c r="I368" s="26"/>
      <c r="J368" s="28" t="s">
        <v>916</v>
      </c>
      <c r="K368" s="28" t="s">
        <v>917</v>
      </c>
      <c r="L368" s="28" t="s">
        <v>906</v>
      </c>
      <c r="M368" s="28" t="s">
        <v>918</v>
      </c>
    </row>
    <row r="369" customFormat="false" ht="15.75" hidden="false" customHeight="true" outlineLevel="0" collapsed="false">
      <c r="A369" s="26" t="n">
        <v>425</v>
      </c>
      <c r="B369" s="26"/>
      <c r="C369" s="26"/>
      <c r="D369" s="26"/>
      <c r="E369" s="26"/>
      <c r="F369" s="26"/>
      <c r="G369" s="26"/>
      <c r="H369" s="26"/>
      <c r="I369" s="26"/>
      <c r="J369" s="26"/>
      <c r="K369" s="26"/>
      <c r="L369" s="26"/>
      <c r="M369" s="26"/>
    </row>
    <row r="370" customFormat="false" ht="41.25" hidden="false" customHeight="true" outlineLevel="0" collapsed="false">
      <c r="A370" s="27" t="n">
        <v>426</v>
      </c>
      <c r="B370" s="27" t="n">
        <v>53</v>
      </c>
      <c r="C370" s="28" t="s">
        <v>919</v>
      </c>
      <c r="D370" s="28" t="s">
        <v>920</v>
      </c>
      <c r="E370" s="28" t="s">
        <v>921</v>
      </c>
      <c r="F370" s="34" t="n">
        <v>40557</v>
      </c>
      <c r="G370" s="26"/>
      <c r="H370" s="28"/>
      <c r="I370" s="26"/>
      <c r="J370" s="28" t="s">
        <v>922</v>
      </c>
      <c r="K370" s="28"/>
      <c r="L370" s="28"/>
      <c r="M370" s="28"/>
    </row>
    <row r="371" customFormat="false" ht="15.75" hidden="false" customHeight="true" outlineLevel="0" collapsed="false">
      <c r="A371" s="26" t="n">
        <v>427</v>
      </c>
      <c r="B371" s="26"/>
      <c r="C371" s="26"/>
      <c r="D371" s="26"/>
      <c r="E371" s="26"/>
      <c r="F371" s="26"/>
      <c r="G371" s="26"/>
      <c r="H371" s="26"/>
      <c r="I371" s="26"/>
      <c r="J371" s="26"/>
      <c r="K371" s="26"/>
      <c r="L371" s="26"/>
      <c r="M371" s="26"/>
    </row>
    <row r="372" customFormat="false" ht="66.75" hidden="false" customHeight="true" outlineLevel="0" collapsed="false">
      <c r="A372" s="27" t="n">
        <v>428</v>
      </c>
      <c r="B372" s="27" t="n">
        <v>54</v>
      </c>
      <c r="C372" s="28" t="s">
        <v>923</v>
      </c>
      <c r="D372" s="28" t="s">
        <v>924</v>
      </c>
      <c r="E372" s="28" t="s">
        <v>925</v>
      </c>
      <c r="F372" s="34" t="n">
        <v>40387</v>
      </c>
      <c r="G372" s="26"/>
      <c r="H372" s="28" t="s">
        <v>926</v>
      </c>
      <c r="I372" s="26"/>
      <c r="J372" s="28"/>
      <c r="K372" s="28"/>
      <c r="L372" s="28"/>
      <c r="M372" s="28"/>
    </row>
    <row r="373" customFormat="false" ht="15.75" hidden="false" customHeight="true" outlineLevel="0" collapsed="false">
      <c r="A373" s="27" t="n">
        <v>429</v>
      </c>
      <c r="B373" s="27"/>
      <c r="C373" s="28"/>
      <c r="D373" s="28"/>
      <c r="E373" s="28"/>
      <c r="F373" s="28"/>
      <c r="G373" s="26"/>
      <c r="H373" s="28" t="s">
        <v>927</v>
      </c>
      <c r="I373" s="26"/>
      <c r="J373" s="28"/>
      <c r="K373" s="28"/>
      <c r="L373" s="28"/>
      <c r="M373" s="28"/>
    </row>
    <row r="374" customFormat="false" ht="41.25" hidden="false" customHeight="true" outlineLevel="0" collapsed="false">
      <c r="A374" s="27" t="n">
        <v>430</v>
      </c>
      <c r="B374" s="27"/>
      <c r="C374" s="28"/>
      <c r="D374" s="28"/>
      <c r="E374" s="28"/>
      <c r="F374" s="28"/>
      <c r="G374" s="26"/>
      <c r="H374" s="28" t="s">
        <v>928</v>
      </c>
      <c r="I374" s="26"/>
      <c r="J374" s="28" t="s">
        <v>929</v>
      </c>
      <c r="K374" s="28"/>
      <c r="L374" s="28" t="s">
        <v>930</v>
      </c>
      <c r="M374" s="28" t="s">
        <v>931</v>
      </c>
    </row>
    <row r="375" customFormat="false" ht="15.75" hidden="false" customHeight="true" outlineLevel="0" collapsed="false">
      <c r="A375" s="26" t="n">
        <v>431</v>
      </c>
      <c r="B375" s="26"/>
      <c r="C375" s="26"/>
      <c r="D375" s="26"/>
      <c r="E375" s="26"/>
      <c r="F375" s="26"/>
      <c r="G375" s="26"/>
      <c r="H375" s="26"/>
      <c r="I375" s="26"/>
      <c r="J375" s="26"/>
      <c r="K375" s="26"/>
      <c r="L375" s="26"/>
      <c r="M375" s="26"/>
    </row>
    <row r="376" customFormat="false" ht="54" hidden="false" customHeight="true" outlineLevel="0" collapsed="false">
      <c r="A376" s="27" t="n">
        <v>432</v>
      </c>
      <c r="B376" s="27" t="n">
        <v>55</v>
      </c>
      <c r="C376" s="28" t="s">
        <v>932</v>
      </c>
      <c r="D376" s="28" t="s">
        <v>933</v>
      </c>
      <c r="E376" s="28" t="s">
        <v>934</v>
      </c>
      <c r="F376" s="34" t="n">
        <v>40255</v>
      </c>
      <c r="G376" s="26"/>
      <c r="H376" s="28" t="s">
        <v>935</v>
      </c>
      <c r="I376" s="26"/>
      <c r="J376" s="28"/>
      <c r="K376" s="28"/>
      <c r="L376" s="28"/>
      <c r="M376" s="28"/>
    </row>
    <row r="377" customFormat="false" ht="15.75" hidden="false" customHeight="true" outlineLevel="0" collapsed="false">
      <c r="A377" s="26" t="n">
        <v>433</v>
      </c>
      <c r="B377" s="26"/>
      <c r="C377" s="26"/>
      <c r="D377" s="26"/>
      <c r="E377" s="26"/>
      <c r="F377" s="26"/>
      <c r="G377" s="26"/>
      <c r="H377" s="26"/>
      <c r="I377" s="26"/>
      <c r="J377" s="26"/>
      <c r="K377" s="26"/>
      <c r="L377" s="26"/>
      <c r="M377" s="26"/>
    </row>
    <row r="378" customFormat="false" ht="79.5" hidden="false" customHeight="true" outlineLevel="0" collapsed="false">
      <c r="A378" s="27" t="n">
        <v>434</v>
      </c>
      <c r="B378" s="27" t="n">
        <v>56</v>
      </c>
      <c r="C378" s="28" t="s">
        <v>936</v>
      </c>
      <c r="D378" s="28" t="s">
        <v>937</v>
      </c>
      <c r="E378" s="28" t="s">
        <v>938</v>
      </c>
      <c r="F378" s="34" t="n">
        <v>40231</v>
      </c>
      <c r="G378" s="26"/>
      <c r="H378" s="28" t="s">
        <v>939</v>
      </c>
      <c r="I378" s="26"/>
      <c r="J378" s="28" t="s">
        <v>940</v>
      </c>
      <c r="K378" s="28" t="s">
        <v>941</v>
      </c>
      <c r="L378" s="28" t="s">
        <v>942</v>
      </c>
      <c r="M378" s="28" t="s">
        <v>943</v>
      </c>
    </row>
    <row r="379" customFormat="false" ht="15.75" hidden="false" customHeight="true" outlineLevel="0" collapsed="false">
      <c r="A379" s="27" t="n">
        <v>435</v>
      </c>
      <c r="B379" s="27"/>
      <c r="C379" s="28"/>
      <c r="D379" s="28"/>
      <c r="E379" s="28"/>
      <c r="F379" s="28"/>
      <c r="G379" s="26"/>
      <c r="H379" s="28" t="s">
        <v>944</v>
      </c>
      <c r="I379" s="26"/>
      <c r="J379" s="28" t="s">
        <v>945</v>
      </c>
      <c r="K379" s="28" t="s">
        <v>946</v>
      </c>
      <c r="L379" s="28" t="s">
        <v>942</v>
      </c>
      <c r="M379" s="28" t="s">
        <v>947</v>
      </c>
    </row>
    <row r="380" customFormat="false" ht="15.75" hidden="false" customHeight="true" outlineLevel="0" collapsed="false">
      <c r="A380" s="27" t="n">
        <v>436</v>
      </c>
      <c r="B380" s="27"/>
      <c r="C380" s="28"/>
      <c r="D380" s="28"/>
      <c r="E380" s="28"/>
      <c r="F380" s="28"/>
      <c r="G380" s="26"/>
      <c r="H380" s="28" t="s">
        <v>948</v>
      </c>
      <c r="I380" s="26"/>
      <c r="J380" s="28" t="s">
        <v>949</v>
      </c>
      <c r="K380" s="28" t="s">
        <v>950</v>
      </c>
      <c r="L380" s="28" t="s">
        <v>942</v>
      </c>
      <c r="M380" s="28" t="s">
        <v>951</v>
      </c>
    </row>
    <row r="381" customFormat="false" ht="41.25" hidden="false" customHeight="true" outlineLevel="0" collapsed="false">
      <c r="A381" s="27" t="n">
        <v>437</v>
      </c>
      <c r="B381" s="27"/>
      <c r="C381" s="28"/>
      <c r="D381" s="28"/>
      <c r="E381" s="28"/>
      <c r="F381" s="28"/>
      <c r="G381" s="26"/>
      <c r="H381" s="28" t="s">
        <v>952</v>
      </c>
      <c r="I381" s="26"/>
      <c r="J381" s="28" t="s">
        <v>953</v>
      </c>
      <c r="K381" s="28"/>
      <c r="L381" s="28" t="s">
        <v>954</v>
      </c>
      <c r="M381" s="28" t="s">
        <v>955</v>
      </c>
    </row>
    <row r="382" customFormat="false" ht="28.5" hidden="false" customHeight="true" outlineLevel="0" collapsed="false">
      <c r="A382" s="27" t="n">
        <v>438</v>
      </c>
      <c r="B382" s="27"/>
      <c r="C382" s="28"/>
      <c r="D382" s="28"/>
      <c r="E382" s="28"/>
      <c r="F382" s="28"/>
      <c r="G382" s="26"/>
      <c r="H382" s="28" t="s">
        <v>956</v>
      </c>
      <c r="I382" s="26"/>
      <c r="J382" s="28"/>
      <c r="K382" s="28"/>
      <c r="L382" s="28"/>
      <c r="M382" s="28"/>
    </row>
    <row r="383" customFormat="false" ht="15.75" hidden="false" customHeight="true" outlineLevel="0" collapsed="false">
      <c r="A383" s="27" t="n">
        <v>439</v>
      </c>
      <c r="B383" s="27"/>
      <c r="C383" s="28"/>
      <c r="D383" s="28"/>
      <c r="E383" s="28"/>
      <c r="F383" s="28"/>
      <c r="G383" s="26"/>
      <c r="H383" s="28" t="s">
        <v>957</v>
      </c>
      <c r="I383" s="26"/>
      <c r="J383" s="28"/>
      <c r="K383" s="28"/>
      <c r="L383" s="28"/>
      <c r="M383" s="28"/>
    </row>
    <row r="384" customFormat="false" ht="15.75" hidden="false" customHeight="true" outlineLevel="0" collapsed="false">
      <c r="A384" s="27" t="n">
        <v>440</v>
      </c>
      <c r="B384" s="27"/>
      <c r="C384" s="28"/>
      <c r="D384" s="28"/>
      <c r="E384" s="28"/>
      <c r="F384" s="28"/>
      <c r="G384" s="26"/>
      <c r="H384" s="37" t="s">
        <v>958</v>
      </c>
      <c r="I384" s="26"/>
      <c r="J384" s="28"/>
      <c r="K384" s="28"/>
      <c r="L384" s="28"/>
      <c r="M384" s="28"/>
    </row>
    <row r="385" customFormat="false" ht="15.75" hidden="false" customHeight="true" outlineLevel="0" collapsed="false">
      <c r="A385" s="27" t="n">
        <v>441</v>
      </c>
      <c r="B385" s="27"/>
      <c r="C385" s="28"/>
      <c r="D385" s="28"/>
      <c r="E385" s="28"/>
      <c r="F385" s="28"/>
      <c r="G385" s="26"/>
      <c r="H385" s="37" t="s">
        <v>959</v>
      </c>
      <c r="I385" s="26"/>
      <c r="J385" s="28"/>
      <c r="K385" s="28"/>
      <c r="L385" s="28"/>
      <c r="M385" s="28"/>
    </row>
    <row r="386" customFormat="false" ht="15.75" hidden="false" customHeight="true" outlineLevel="0" collapsed="false">
      <c r="A386" s="27" t="n">
        <v>442</v>
      </c>
      <c r="B386" s="27"/>
      <c r="C386" s="28"/>
      <c r="D386" s="28"/>
      <c r="E386" s="28"/>
      <c r="F386" s="28"/>
      <c r="G386" s="26"/>
      <c r="H386" s="37" t="s">
        <v>960</v>
      </c>
      <c r="I386" s="26"/>
      <c r="J386" s="28"/>
      <c r="K386" s="28"/>
      <c r="L386" s="28"/>
      <c r="M386" s="28"/>
    </row>
    <row r="387" customFormat="false" ht="15.75" hidden="false" customHeight="true" outlineLevel="0" collapsed="false">
      <c r="A387" s="27" t="n">
        <v>443</v>
      </c>
      <c r="B387" s="27"/>
      <c r="C387" s="28"/>
      <c r="D387" s="28"/>
      <c r="E387" s="28"/>
      <c r="F387" s="28"/>
      <c r="G387" s="26"/>
      <c r="H387" s="37" t="s">
        <v>961</v>
      </c>
      <c r="I387" s="26"/>
      <c r="J387" s="28"/>
      <c r="K387" s="28"/>
      <c r="L387" s="28"/>
      <c r="M387" s="28"/>
    </row>
    <row r="388" customFormat="false" ht="15.75" hidden="false" customHeight="true" outlineLevel="0" collapsed="false">
      <c r="A388" s="27" t="n">
        <v>444</v>
      </c>
      <c r="B388" s="27"/>
      <c r="C388" s="28"/>
      <c r="D388" s="28"/>
      <c r="E388" s="28"/>
      <c r="F388" s="28"/>
      <c r="G388" s="26"/>
      <c r="H388" s="37" t="s">
        <v>962</v>
      </c>
      <c r="I388" s="26"/>
      <c r="J388" s="28"/>
      <c r="K388" s="28"/>
      <c r="L388" s="28"/>
      <c r="M388" s="28"/>
    </row>
    <row r="389" customFormat="false" ht="15.75" hidden="false" customHeight="true" outlineLevel="0" collapsed="false">
      <c r="A389" s="27" t="n">
        <v>445</v>
      </c>
      <c r="B389" s="27"/>
      <c r="C389" s="28"/>
      <c r="D389" s="28"/>
      <c r="E389" s="28"/>
      <c r="F389" s="28"/>
      <c r="G389" s="26"/>
      <c r="H389" s="37" t="s">
        <v>963</v>
      </c>
      <c r="I389" s="26"/>
      <c r="J389" s="28"/>
      <c r="K389" s="28"/>
      <c r="L389" s="28"/>
      <c r="M389" s="28"/>
    </row>
    <row r="390" customFormat="false" ht="28.5" hidden="false" customHeight="true" outlineLevel="0" collapsed="false">
      <c r="A390" s="27" t="n">
        <v>446</v>
      </c>
      <c r="B390" s="27"/>
      <c r="C390" s="28"/>
      <c r="D390" s="28"/>
      <c r="E390" s="28"/>
      <c r="F390" s="28"/>
      <c r="G390" s="26"/>
      <c r="H390" s="28" t="s">
        <v>964</v>
      </c>
      <c r="I390" s="26"/>
      <c r="J390" s="28"/>
      <c r="K390" s="28"/>
      <c r="L390" s="28"/>
      <c r="M390" s="28"/>
    </row>
    <row r="391" customFormat="false" ht="15.75" hidden="false" customHeight="true" outlineLevel="0" collapsed="false">
      <c r="A391" s="26" t="n">
        <v>447</v>
      </c>
      <c r="B391" s="26"/>
      <c r="C391" s="26"/>
      <c r="D391" s="26"/>
      <c r="E391" s="26"/>
      <c r="F391" s="26"/>
      <c r="G391" s="26"/>
      <c r="H391" s="26"/>
      <c r="I391" s="26"/>
      <c r="J391" s="26"/>
      <c r="K391" s="26"/>
      <c r="L391" s="26"/>
      <c r="M391" s="26"/>
    </row>
    <row r="392" customFormat="false" ht="28.5" hidden="false" customHeight="true" outlineLevel="0" collapsed="false">
      <c r="A392" s="27" t="n">
        <v>448</v>
      </c>
      <c r="B392" s="27" t="n">
        <v>57</v>
      </c>
      <c r="C392" s="28" t="s">
        <v>965</v>
      </c>
      <c r="D392" s="28" t="s">
        <v>966</v>
      </c>
      <c r="E392" s="28" t="s">
        <v>967</v>
      </c>
      <c r="F392" s="34" t="n">
        <v>40200</v>
      </c>
      <c r="G392" s="26"/>
      <c r="H392" s="28" t="s">
        <v>968</v>
      </c>
      <c r="I392" s="26"/>
      <c r="J392" s="28" t="s">
        <v>969</v>
      </c>
      <c r="K392" s="28"/>
      <c r="L392" s="28" t="s">
        <v>970</v>
      </c>
      <c r="M392" s="28" t="s">
        <v>968</v>
      </c>
    </row>
    <row r="393" customFormat="false" ht="15.75" hidden="false" customHeight="true" outlineLevel="0" collapsed="false">
      <c r="A393" s="27" t="n">
        <v>449</v>
      </c>
      <c r="B393" s="27"/>
      <c r="C393" s="28"/>
      <c r="D393" s="28"/>
      <c r="E393" s="28"/>
      <c r="F393" s="28"/>
      <c r="G393" s="26"/>
      <c r="H393" s="28" t="s">
        <v>971</v>
      </c>
      <c r="I393" s="26"/>
      <c r="J393" s="28" t="s">
        <v>972</v>
      </c>
      <c r="K393" s="28"/>
      <c r="L393" s="28" t="s">
        <v>970</v>
      </c>
      <c r="M393" s="28" t="s">
        <v>971</v>
      </c>
    </row>
    <row r="394" customFormat="false" ht="15.75" hidden="false" customHeight="true" outlineLevel="0" collapsed="false">
      <c r="A394" s="27" t="n">
        <v>450</v>
      </c>
      <c r="B394" s="27"/>
      <c r="C394" s="28"/>
      <c r="D394" s="28"/>
      <c r="E394" s="28"/>
      <c r="F394" s="28"/>
      <c r="G394" s="26"/>
      <c r="H394" s="28" t="s">
        <v>973</v>
      </c>
      <c r="I394" s="26"/>
      <c r="J394" s="28" t="s">
        <v>974</v>
      </c>
      <c r="K394" s="28"/>
      <c r="L394" s="28" t="s">
        <v>970</v>
      </c>
      <c r="M394" s="28" t="s">
        <v>973</v>
      </c>
    </row>
    <row r="395" customFormat="false" ht="15.75" hidden="false" customHeight="true" outlineLevel="0" collapsed="false">
      <c r="A395" s="27" t="n">
        <v>451</v>
      </c>
      <c r="B395" s="27"/>
      <c r="C395" s="28"/>
      <c r="D395" s="28"/>
      <c r="E395" s="28"/>
      <c r="F395" s="28"/>
      <c r="G395" s="26"/>
      <c r="H395" s="28" t="s">
        <v>975</v>
      </c>
      <c r="I395" s="26"/>
      <c r="J395" s="28" t="s">
        <v>976</v>
      </c>
      <c r="K395" s="28"/>
      <c r="L395" s="28" t="s">
        <v>970</v>
      </c>
      <c r="M395" s="28" t="s">
        <v>977</v>
      </c>
    </row>
    <row r="396" customFormat="false" ht="15.75" hidden="false" customHeight="true" outlineLevel="0" collapsed="false">
      <c r="A396" s="27" t="n">
        <v>452</v>
      </c>
      <c r="B396" s="27"/>
      <c r="C396" s="28"/>
      <c r="D396" s="28"/>
      <c r="E396" s="28"/>
      <c r="F396" s="28"/>
      <c r="G396" s="26"/>
      <c r="H396" s="28" t="s">
        <v>978</v>
      </c>
      <c r="I396" s="26"/>
      <c r="J396" s="28" t="s">
        <v>979</v>
      </c>
      <c r="K396" s="28"/>
      <c r="L396" s="28" t="s">
        <v>970</v>
      </c>
      <c r="M396" s="28" t="s">
        <v>978</v>
      </c>
    </row>
    <row r="397" customFormat="false" ht="28.5" hidden="false" customHeight="true" outlineLevel="0" collapsed="false">
      <c r="A397" s="27" t="n">
        <v>453</v>
      </c>
      <c r="B397" s="27"/>
      <c r="C397" s="28"/>
      <c r="D397" s="28"/>
      <c r="E397" s="28"/>
      <c r="F397" s="28"/>
      <c r="G397" s="26"/>
      <c r="H397" s="28" t="s">
        <v>980</v>
      </c>
      <c r="I397" s="26"/>
      <c r="J397" s="28" t="s">
        <v>981</v>
      </c>
      <c r="K397" s="28"/>
      <c r="L397" s="28" t="s">
        <v>970</v>
      </c>
      <c r="M397" s="28" t="s">
        <v>980</v>
      </c>
    </row>
    <row r="398" customFormat="false" ht="15.75" hidden="false" customHeight="true" outlineLevel="0" collapsed="false">
      <c r="A398" s="27" t="n">
        <v>454</v>
      </c>
      <c r="B398" s="27"/>
      <c r="C398" s="28"/>
      <c r="D398" s="28"/>
      <c r="E398" s="28"/>
      <c r="F398" s="28"/>
      <c r="G398" s="26"/>
      <c r="H398" s="28" t="s">
        <v>982</v>
      </c>
      <c r="I398" s="26"/>
      <c r="J398" s="28"/>
      <c r="K398" s="28"/>
      <c r="L398" s="28"/>
      <c r="M398" s="28"/>
    </row>
    <row r="399" customFormat="false" ht="15.75" hidden="false" customHeight="true" outlineLevel="0" collapsed="false">
      <c r="A399" s="27" t="n">
        <v>455</v>
      </c>
      <c r="B399" s="27"/>
      <c r="C399" s="28"/>
      <c r="D399" s="28"/>
      <c r="E399" s="28"/>
      <c r="F399" s="28"/>
      <c r="G399" s="26"/>
      <c r="H399" s="28" t="s">
        <v>983</v>
      </c>
      <c r="I399" s="26"/>
      <c r="J399" s="28"/>
      <c r="K399" s="28"/>
      <c r="L399" s="28"/>
      <c r="M399" s="28"/>
    </row>
    <row r="400" customFormat="false" ht="15.75" hidden="false" customHeight="true" outlineLevel="0" collapsed="false">
      <c r="A400" s="27" t="n">
        <v>456</v>
      </c>
      <c r="B400" s="27"/>
      <c r="C400" s="28"/>
      <c r="D400" s="28"/>
      <c r="E400" s="28"/>
      <c r="F400" s="28"/>
      <c r="G400" s="26"/>
      <c r="H400" s="28" t="s">
        <v>984</v>
      </c>
      <c r="I400" s="26"/>
      <c r="J400" s="28"/>
      <c r="K400" s="28"/>
      <c r="L400" s="28"/>
      <c r="M400" s="28"/>
    </row>
    <row r="401" customFormat="false" ht="15.75" hidden="false" customHeight="true" outlineLevel="0" collapsed="false">
      <c r="A401" s="27" t="n">
        <v>457</v>
      </c>
      <c r="B401" s="27"/>
      <c r="C401" s="28"/>
      <c r="D401" s="28"/>
      <c r="E401" s="28"/>
      <c r="F401" s="28"/>
      <c r="G401" s="26"/>
      <c r="H401" s="28" t="s">
        <v>985</v>
      </c>
      <c r="I401" s="26"/>
      <c r="J401" s="28"/>
      <c r="K401" s="28"/>
      <c r="L401" s="28"/>
      <c r="M401" s="28"/>
    </row>
    <row r="402" customFormat="false" ht="15.75" hidden="false" customHeight="true" outlineLevel="0" collapsed="false">
      <c r="A402" s="27" t="n">
        <v>458</v>
      </c>
      <c r="B402" s="27"/>
      <c r="C402" s="28"/>
      <c r="D402" s="28"/>
      <c r="E402" s="28"/>
      <c r="F402" s="28"/>
      <c r="G402" s="26"/>
      <c r="H402" s="28" t="s">
        <v>986</v>
      </c>
      <c r="I402" s="26"/>
      <c r="J402" s="28"/>
      <c r="K402" s="28"/>
      <c r="L402" s="28"/>
      <c r="M402" s="28"/>
    </row>
    <row r="403" customFormat="false" ht="15.75" hidden="false" customHeight="true" outlineLevel="0" collapsed="false">
      <c r="A403" s="27" t="n">
        <v>459</v>
      </c>
      <c r="B403" s="27"/>
      <c r="C403" s="28"/>
      <c r="D403" s="28"/>
      <c r="E403" s="28"/>
      <c r="F403" s="28"/>
      <c r="G403" s="26"/>
      <c r="H403" s="28" t="s">
        <v>987</v>
      </c>
      <c r="I403" s="26"/>
      <c r="J403" s="28"/>
      <c r="K403" s="28"/>
      <c r="L403" s="28"/>
      <c r="M403" s="28"/>
    </row>
    <row r="404" customFormat="false" ht="15.75" hidden="false" customHeight="true" outlineLevel="0" collapsed="false">
      <c r="A404" s="27" t="n">
        <v>460</v>
      </c>
      <c r="B404" s="27"/>
      <c r="C404" s="28"/>
      <c r="D404" s="28"/>
      <c r="E404" s="28"/>
      <c r="F404" s="28"/>
      <c r="G404" s="26"/>
      <c r="H404" s="28" t="s">
        <v>988</v>
      </c>
      <c r="I404" s="26"/>
      <c r="J404" s="28"/>
      <c r="K404" s="28"/>
      <c r="L404" s="28"/>
      <c r="M404" s="28"/>
    </row>
    <row r="405" customFormat="false" ht="15.75" hidden="false" customHeight="true" outlineLevel="0" collapsed="false">
      <c r="A405" s="27" t="n">
        <v>461</v>
      </c>
      <c r="B405" s="27"/>
      <c r="C405" s="28"/>
      <c r="D405" s="28"/>
      <c r="E405" s="28"/>
      <c r="F405" s="28"/>
      <c r="G405" s="26"/>
      <c r="H405" s="28" t="s">
        <v>989</v>
      </c>
      <c r="I405" s="26"/>
      <c r="J405" s="28"/>
      <c r="K405" s="28"/>
      <c r="L405" s="28"/>
      <c r="M405" s="28"/>
    </row>
    <row r="406" customFormat="false" ht="41.25" hidden="false" customHeight="true" outlineLevel="0" collapsed="false">
      <c r="A406" s="27" t="n">
        <v>462</v>
      </c>
      <c r="B406" s="27"/>
      <c r="C406" s="28"/>
      <c r="D406" s="28"/>
      <c r="E406" s="28"/>
      <c r="F406" s="28"/>
      <c r="G406" s="26"/>
      <c r="H406" s="28" t="s">
        <v>990</v>
      </c>
      <c r="I406" s="26"/>
      <c r="J406" s="28"/>
      <c r="K406" s="28"/>
      <c r="L406" s="28"/>
      <c r="M406" s="28"/>
    </row>
    <row r="407" customFormat="false" ht="28.5" hidden="false" customHeight="true" outlineLevel="0" collapsed="false">
      <c r="A407" s="27" t="n">
        <v>463</v>
      </c>
      <c r="B407" s="27"/>
      <c r="C407" s="28"/>
      <c r="D407" s="28"/>
      <c r="E407" s="28"/>
      <c r="F407" s="28"/>
      <c r="G407" s="26"/>
      <c r="H407" s="28" t="s">
        <v>991</v>
      </c>
      <c r="I407" s="26"/>
      <c r="J407" s="28"/>
      <c r="K407" s="28"/>
      <c r="L407" s="28"/>
      <c r="M407" s="28"/>
    </row>
    <row r="408" customFormat="false" ht="28.5" hidden="false" customHeight="true" outlineLevel="0" collapsed="false">
      <c r="A408" s="27" t="n">
        <v>464</v>
      </c>
      <c r="B408" s="27"/>
      <c r="C408" s="28"/>
      <c r="D408" s="28"/>
      <c r="E408" s="28"/>
      <c r="F408" s="28"/>
      <c r="G408" s="26"/>
      <c r="H408" s="28" t="s">
        <v>992</v>
      </c>
      <c r="I408" s="26"/>
      <c r="J408" s="28"/>
      <c r="K408" s="28"/>
      <c r="L408" s="28"/>
      <c r="M408" s="28"/>
    </row>
    <row r="409" customFormat="false" ht="28.5" hidden="false" customHeight="true" outlineLevel="0" collapsed="false">
      <c r="A409" s="27" t="n">
        <v>465</v>
      </c>
      <c r="B409" s="27"/>
      <c r="C409" s="28"/>
      <c r="D409" s="28"/>
      <c r="E409" s="28"/>
      <c r="F409" s="28"/>
      <c r="G409" s="26"/>
      <c r="H409" s="28" t="s">
        <v>993</v>
      </c>
      <c r="I409" s="26"/>
      <c r="J409" s="28"/>
      <c r="K409" s="28"/>
      <c r="L409" s="28"/>
      <c r="M409" s="28"/>
    </row>
    <row r="410" customFormat="false" ht="15.75" hidden="false" customHeight="true" outlineLevel="0" collapsed="false">
      <c r="A410" s="27" t="n">
        <v>466</v>
      </c>
      <c r="B410" s="27"/>
      <c r="C410" s="28"/>
      <c r="D410" s="28"/>
      <c r="E410" s="28"/>
      <c r="F410" s="28"/>
      <c r="G410" s="26"/>
      <c r="H410" s="28" t="s">
        <v>994</v>
      </c>
      <c r="I410" s="26"/>
      <c r="J410" s="28"/>
      <c r="K410" s="28"/>
      <c r="L410" s="28"/>
      <c r="M410" s="28"/>
    </row>
    <row r="411" customFormat="false" ht="28.5" hidden="false" customHeight="true" outlineLevel="0" collapsed="false">
      <c r="A411" s="27" t="n">
        <v>467</v>
      </c>
      <c r="B411" s="27"/>
      <c r="C411" s="28"/>
      <c r="D411" s="28"/>
      <c r="E411" s="28"/>
      <c r="F411" s="28"/>
      <c r="G411" s="26"/>
      <c r="H411" s="28" t="s">
        <v>995</v>
      </c>
      <c r="I411" s="26"/>
      <c r="J411" s="28"/>
      <c r="K411" s="28"/>
      <c r="L411" s="28"/>
      <c r="M411" s="28"/>
    </row>
    <row r="412" customFormat="false" ht="15.75" hidden="false" customHeight="true" outlineLevel="0" collapsed="false">
      <c r="A412" s="27" t="n">
        <v>468</v>
      </c>
      <c r="B412" s="27"/>
      <c r="C412" s="28"/>
      <c r="D412" s="28"/>
      <c r="E412" s="28"/>
      <c r="F412" s="28"/>
      <c r="G412" s="26"/>
      <c r="H412" s="28" t="s">
        <v>996</v>
      </c>
      <c r="I412" s="26"/>
      <c r="J412" s="28"/>
      <c r="K412" s="28"/>
      <c r="L412" s="28"/>
      <c r="M412" s="28"/>
    </row>
    <row r="413" customFormat="false" ht="15.75" hidden="false" customHeight="true" outlineLevel="0" collapsed="false">
      <c r="A413" s="27" t="n">
        <v>469</v>
      </c>
      <c r="B413" s="27"/>
      <c r="C413" s="28"/>
      <c r="D413" s="28"/>
      <c r="E413" s="28"/>
      <c r="F413" s="28"/>
      <c r="G413" s="26"/>
      <c r="H413" s="28" t="s">
        <v>997</v>
      </c>
      <c r="I413" s="26"/>
      <c r="J413" s="28"/>
      <c r="K413" s="28"/>
      <c r="L413" s="28"/>
      <c r="M413" s="28"/>
    </row>
    <row r="414" customFormat="false" ht="15.75" hidden="false" customHeight="true" outlineLevel="0" collapsed="false">
      <c r="A414" s="27" t="n">
        <v>470</v>
      </c>
      <c r="B414" s="27"/>
      <c r="C414" s="28"/>
      <c r="D414" s="28"/>
      <c r="E414" s="28"/>
      <c r="F414" s="28"/>
      <c r="G414" s="26"/>
      <c r="H414" s="28" t="s">
        <v>998</v>
      </c>
      <c r="I414" s="26"/>
      <c r="J414" s="28"/>
      <c r="K414" s="28"/>
      <c r="L414" s="28"/>
      <c r="M414" s="28"/>
    </row>
    <row r="415" customFormat="false" ht="15.75" hidden="false" customHeight="true" outlineLevel="0" collapsed="false">
      <c r="A415" s="27" t="n">
        <v>471</v>
      </c>
      <c r="B415" s="27"/>
      <c r="C415" s="28"/>
      <c r="D415" s="28"/>
      <c r="E415" s="28"/>
      <c r="F415" s="28"/>
      <c r="G415" s="26"/>
      <c r="H415" s="28" t="s">
        <v>999</v>
      </c>
      <c r="I415" s="26"/>
      <c r="J415" s="28"/>
      <c r="K415" s="28"/>
      <c r="L415" s="28"/>
      <c r="M415" s="28"/>
    </row>
    <row r="416" customFormat="false" ht="15.75" hidden="false" customHeight="true" outlineLevel="0" collapsed="false">
      <c r="A416" s="27" t="n">
        <v>472</v>
      </c>
      <c r="B416" s="27"/>
      <c r="C416" s="28"/>
      <c r="D416" s="28"/>
      <c r="E416" s="28"/>
      <c r="F416" s="28"/>
      <c r="G416" s="26"/>
      <c r="H416" s="28" t="s">
        <v>1000</v>
      </c>
      <c r="I416" s="26"/>
      <c r="J416" s="28"/>
      <c r="K416" s="28"/>
      <c r="L416" s="28"/>
      <c r="M416" s="28"/>
    </row>
    <row r="417" customFormat="false" ht="15.75" hidden="false" customHeight="true" outlineLevel="0" collapsed="false">
      <c r="A417" s="27" t="n">
        <v>473</v>
      </c>
      <c r="B417" s="27"/>
      <c r="C417" s="28"/>
      <c r="D417" s="28"/>
      <c r="E417" s="28"/>
      <c r="F417" s="28"/>
      <c r="G417" s="26"/>
      <c r="H417" s="28" t="s">
        <v>1001</v>
      </c>
      <c r="I417" s="26"/>
      <c r="J417" s="28"/>
      <c r="K417" s="28"/>
      <c r="L417" s="28"/>
      <c r="M417" s="28"/>
    </row>
    <row r="418" customFormat="false" ht="15.75" hidden="false" customHeight="true" outlineLevel="0" collapsed="false">
      <c r="A418" s="27" t="n">
        <v>474</v>
      </c>
      <c r="B418" s="27"/>
      <c r="C418" s="28"/>
      <c r="D418" s="28"/>
      <c r="E418" s="28"/>
      <c r="F418" s="28"/>
      <c r="G418" s="26"/>
      <c r="H418" s="28" t="s">
        <v>1002</v>
      </c>
      <c r="I418" s="26"/>
      <c r="J418" s="28"/>
      <c r="K418" s="28"/>
      <c r="L418" s="28"/>
      <c r="M418" s="28"/>
    </row>
    <row r="419" customFormat="false" ht="15.75" hidden="false" customHeight="true" outlineLevel="0" collapsed="false">
      <c r="A419" s="27" t="n">
        <v>475</v>
      </c>
      <c r="B419" s="27"/>
      <c r="C419" s="28"/>
      <c r="D419" s="28"/>
      <c r="E419" s="28"/>
      <c r="F419" s="28"/>
      <c r="G419" s="26"/>
      <c r="H419" s="28" t="s">
        <v>1003</v>
      </c>
      <c r="I419" s="26"/>
      <c r="J419" s="28"/>
      <c r="K419" s="28"/>
      <c r="L419" s="28"/>
      <c r="M419" s="28"/>
    </row>
    <row r="420" customFormat="false" ht="15.75" hidden="false" customHeight="true" outlineLevel="0" collapsed="false">
      <c r="A420" s="27" t="n">
        <v>476</v>
      </c>
      <c r="B420" s="27"/>
      <c r="C420" s="28"/>
      <c r="D420" s="28"/>
      <c r="E420" s="28"/>
      <c r="F420" s="28"/>
      <c r="G420" s="26"/>
      <c r="H420" s="28" t="s">
        <v>1004</v>
      </c>
      <c r="I420" s="26"/>
      <c r="J420" s="28"/>
      <c r="K420" s="28"/>
      <c r="L420" s="28"/>
      <c r="M420" s="28"/>
    </row>
    <row r="421" customFormat="false" ht="15.75" hidden="false" customHeight="true" outlineLevel="0" collapsed="false">
      <c r="A421" s="27" t="n">
        <v>477</v>
      </c>
      <c r="B421" s="27"/>
      <c r="C421" s="28"/>
      <c r="D421" s="28"/>
      <c r="E421" s="28"/>
      <c r="F421" s="28"/>
      <c r="G421" s="26"/>
      <c r="H421" s="28" t="s">
        <v>1005</v>
      </c>
      <c r="I421" s="26"/>
      <c r="J421" s="28"/>
      <c r="K421" s="28"/>
      <c r="L421" s="28"/>
      <c r="M421" s="28"/>
    </row>
    <row r="422" customFormat="false" ht="15.75" hidden="false" customHeight="true" outlineLevel="0" collapsed="false">
      <c r="A422" s="27" t="n">
        <v>478</v>
      </c>
      <c r="B422" s="27"/>
      <c r="C422" s="28"/>
      <c r="D422" s="28"/>
      <c r="E422" s="28"/>
      <c r="F422" s="28"/>
      <c r="G422" s="26"/>
      <c r="H422" s="28" t="s">
        <v>1006</v>
      </c>
      <c r="I422" s="26"/>
      <c r="J422" s="28"/>
      <c r="K422" s="28"/>
      <c r="L422" s="28"/>
      <c r="M422" s="28"/>
    </row>
    <row r="423" customFormat="false" ht="15.75" hidden="false" customHeight="true" outlineLevel="0" collapsed="false">
      <c r="A423" s="27" t="n">
        <v>479</v>
      </c>
      <c r="B423" s="27"/>
      <c r="C423" s="28"/>
      <c r="D423" s="28"/>
      <c r="E423" s="28"/>
      <c r="F423" s="28"/>
      <c r="G423" s="26"/>
      <c r="H423" s="28" t="s">
        <v>1007</v>
      </c>
      <c r="I423" s="26"/>
      <c r="J423" s="28"/>
      <c r="K423" s="28"/>
      <c r="L423" s="28"/>
      <c r="M423" s="28"/>
    </row>
    <row r="424" customFormat="false" ht="15.75" hidden="false" customHeight="true" outlineLevel="0" collapsed="false">
      <c r="A424" s="27" t="n">
        <v>480</v>
      </c>
      <c r="B424" s="27"/>
      <c r="C424" s="28"/>
      <c r="D424" s="28"/>
      <c r="E424" s="28"/>
      <c r="F424" s="28"/>
      <c r="G424" s="26"/>
      <c r="H424" s="28" t="s">
        <v>1008</v>
      </c>
      <c r="I424" s="26"/>
      <c r="J424" s="28"/>
      <c r="K424" s="28"/>
      <c r="L424" s="28"/>
      <c r="M424" s="28"/>
    </row>
    <row r="425" customFormat="false" ht="28.5" hidden="false" customHeight="true" outlineLevel="0" collapsed="false">
      <c r="A425" s="27" t="n">
        <v>481</v>
      </c>
      <c r="B425" s="27"/>
      <c r="C425" s="28"/>
      <c r="D425" s="28"/>
      <c r="E425" s="28"/>
      <c r="F425" s="28"/>
      <c r="G425" s="26"/>
      <c r="H425" s="28" t="s">
        <v>1009</v>
      </c>
      <c r="I425" s="26"/>
      <c r="J425" s="28"/>
      <c r="K425" s="28"/>
      <c r="L425" s="28"/>
      <c r="M425" s="28"/>
    </row>
    <row r="426" customFormat="false" ht="15.75" hidden="false" customHeight="true" outlineLevel="0" collapsed="false">
      <c r="A426" s="27" t="n">
        <v>482</v>
      </c>
      <c r="B426" s="27"/>
      <c r="C426" s="28"/>
      <c r="D426" s="28"/>
      <c r="E426" s="28"/>
      <c r="F426" s="28"/>
      <c r="G426" s="26"/>
      <c r="H426" s="28" t="s">
        <v>1010</v>
      </c>
      <c r="I426" s="26"/>
      <c r="J426" s="28"/>
      <c r="K426" s="28"/>
      <c r="L426" s="28"/>
      <c r="M426" s="28"/>
    </row>
    <row r="427" customFormat="false" ht="15.75" hidden="false" customHeight="true" outlineLevel="0" collapsed="false">
      <c r="A427" s="27" t="n">
        <v>483</v>
      </c>
      <c r="B427" s="27"/>
      <c r="C427" s="28"/>
      <c r="D427" s="28"/>
      <c r="E427" s="28"/>
      <c r="F427" s="28"/>
      <c r="G427" s="26"/>
      <c r="H427" s="28" t="s">
        <v>1011</v>
      </c>
      <c r="I427" s="26"/>
      <c r="J427" s="28"/>
      <c r="K427" s="28"/>
      <c r="L427" s="28"/>
      <c r="M427" s="28"/>
    </row>
    <row r="428" customFormat="false" ht="15.75" hidden="false" customHeight="true" outlineLevel="0" collapsed="false">
      <c r="A428" s="27" t="n">
        <v>484</v>
      </c>
      <c r="B428" s="27"/>
      <c r="C428" s="28"/>
      <c r="D428" s="28"/>
      <c r="E428" s="28"/>
      <c r="F428" s="28"/>
      <c r="G428" s="26"/>
      <c r="H428" s="28" t="s">
        <v>1012</v>
      </c>
      <c r="I428" s="26"/>
      <c r="J428" s="28"/>
      <c r="K428" s="28"/>
      <c r="L428" s="28"/>
      <c r="M428" s="28"/>
    </row>
    <row r="429" customFormat="false" ht="15.75" hidden="false" customHeight="true" outlineLevel="0" collapsed="false">
      <c r="A429" s="27" t="n">
        <v>485</v>
      </c>
      <c r="B429" s="27"/>
      <c r="C429" s="28"/>
      <c r="D429" s="28"/>
      <c r="E429" s="28"/>
      <c r="F429" s="28"/>
      <c r="G429" s="26"/>
      <c r="H429" s="28" t="s">
        <v>1013</v>
      </c>
      <c r="I429" s="26"/>
      <c r="J429" s="28"/>
      <c r="K429" s="28"/>
      <c r="L429" s="28"/>
      <c r="M429" s="28"/>
    </row>
    <row r="430" customFormat="false" ht="15.75" hidden="false" customHeight="true" outlineLevel="0" collapsed="false">
      <c r="A430" s="27" t="n">
        <v>486</v>
      </c>
      <c r="B430" s="27"/>
      <c r="C430" s="28"/>
      <c r="D430" s="28"/>
      <c r="E430" s="28"/>
      <c r="F430" s="28"/>
      <c r="G430" s="26"/>
      <c r="H430" s="28" t="s">
        <v>1014</v>
      </c>
      <c r="I430" s="26"/>
      <c r="J430" s="28"/>
      <c r="K430" s="28"/>
      <c r="L430" s="28"/>
      <c r="M430" s="28"/>
    </row>
    <row r="431" customFormat="false" ht="15.75" hidden="false" customHeight="true" outlineLevel="0" collapsed="false">
      <c r="A431" s="27" t="n">
        <v>487</v>
      </c>
      <c r="B431" s="27"/>
      <c r="C431" s="28"/>
      <c r="D431" s="28"/>
      <c r="E431" s="28"/>
      <c r="F431" s="28"/>
      <c r="G431" s="26"/>
      <c r="H431" s="28" t="s">
        <v>1015</v>
      </c>
      <c r="I431" s="26"/>
      <c r="J431" s="28"/>
      <c r="K431" s="28"/>
      <c r="L431" s="28"/>
      <c r="M431" s="28"/>
    </row>
    <row r="432" customFormat="false" ht="28.5" hidden="false" customHeight="true" outlineLevel="0" collapsed="false">
      <c r="A432" s="27" t="n">
        <v>488</v>
      </c>
      <c r="B432" s="27"/>
      <c r="C432" s="28"/>
      <c r="D432" s="28"/>
      <c r="E432" s="28"/>
      <c r="F432" s="28"/>
      <c r="G432" s="26"/>
      <c r="H432" s="28" t="s">
        <v>1016</v>
      </c>
      <c r="I432" s="26"/>
      <c r="J432" s="28"/>
      <c r="K432" s="28"/>
      <c r="L432" s="28"/>
      <c r="M432" s="28"/>
    </row>
    <row r="433" customFormat="false" ht="28.5" hidden="false" customHeight="true" outlineLevel="0" collapsed="false">
      <c r="A433" s="27" t="n">
        <v>489</v>
      </c>
      <c r="B433" s="27"/>
      <c r="C433" s="28"/>
      <c r="D433" s="28"/>
      <c r="E433" s="28"/>
      <c r="F433" s="28"/>
      <c r="G433" s="26"/>
      <c r="H433" s="28" t="s">
        <v>1017</v>
      </c>
      <c r="I433" s="26"/>
      <c r="J433" s="28"/>
      <c r="K433" s="28"/>
      <c r="L433" s="28"/>
      <c r="M433" s="28"/>
    </row>
    <row r="434" customFormat="false" ht="15.75" hidden="false" customHeight="true" outlineLevel="0" collapsed="false">
      <c r="A434" s="26" t="n">
        <v>490</v>
      </c>
      <c r="B434" s="26"/>
      <c r="C434" s="26"/>
      <c r="D434" s="26"/>
      <c r="E434" s="26"/>
      <c r="F434" s="26"/>
      <c r="G434" s="26"/>
      <c r="H434" s="26"/>
      <c r="I434" s="26"/>
      <c r="J434" s="26"/>
      <c r="K434" s="26"/>
      <c r="L434" s="26"/>
      <c r="M434" s="26"/>
    </row>
    <row r="435" customFormat="false" ht="66.75" hidden="false" customHeight="true" outlineLevel="0" collapsed="false">
      <c r="A435" s="27" t="n">
        <v>491</v>
      </c>
      <c r="B435" s="27" t="n">
        <v>58</v>
      </c>
      <c r="C435" s="28" t="s">
        <v>1018</v>
      </c>
      <c r="D435" s="28" t="s">
        <v>1019</v>
      </c>
      <c r="E435" s="28" t="s">
        <v>1020</v>
      </c>
      <c r="F435" s="29" t="n">
        <v>40133</v>
      </c>
      <c r="G435" s="26"/>
      <c r="H435" s="28" t="s">
        <v>1021</v>
      </c>
      <c r="I435" s="26"/>
      <c r="J435" s="28" t="s">
        <v>1022</v>
      </c>
      <c r="K435" s="28"/>
      <c r="L435" s="28" t="s">
        <v>1023</v>
      </c>
      <c r="M435" s="28" t="s">
        <v>1021</v>
      </c>
    </row>
    <row r="436" customFormat="false" ht="41.25" hidden="false" customHeight="true" outlineLevel="0" collapsed="false">
      <c r="A436" s="27" t="n">
        <v>492</v>
      </c>
      <c r="B436" s="27"/>
      <c r="C436" s="28"/>
      <c r="D436" s="28"/>
      <c r="E436" s="28"/>
      <c r="F436" s="28"/>
      <c r="G436" s="26"/>
      <c r="H436" s="28" t="s">
        <v>1024</v>
      </c>
      <c r="I436" s="26"/>
      <c r="J436" s="28" t="s">
        <v>1025</v>
      </c>
      <c r="K436" s="28"/>
      <c r="L436" s="28" t="s">
        <v>1023</v>
      </c>
      <c r="M436" s="28" t="s">
        <v>1024</v>
      </c>
    </row>
    <row r="437" customFormat="false" ht="41.25" hidden="false" customHeight="true" outlineLevel="0" collapsed="false">
      <c r="A437" s="27" t="n">
        <v>493</v>
      </c>
      <c r="B437" s="27"/>
      <c r="C437" s="28"/>
      <c r="D437" s="28"/>
      <c r="E437" s="28"/>
      <c r="F437" s="28"/>
      <c r="G437" s="26"/>
      <c r="H437" s="28" t="s">
        <v>1026</v>
      </c>
      <c r="I437" s="26"/>
      <c r="J437" s="28" t="s">
        <v>1027</v>
      </c>
      <c r="K437" s="28"/>
      <c r="L437" s="28" t="s">
        <v>1028</v>
      </c>
      <c r="M437" s="28" t="s">
        <v>1026</v>
      </c>
    </row>
    <row r="438" customFormat="false" ht="41.25" hidden="false" customHeight="true" outlineLevel="0" collapsed="false">
      <c r="A438" s="27" t="n">
        <v>494</v>
      </c>
      <c r="B438" s="27"/>
      <c r="C438" s="28"/>
      <c r="D438" s="28"/>
      <c r="E438" s="28"/>
      <c r="F438" s="28"/>
      <c r="G438" s="26"/>
      <c r="H438" s="28" t="s">
        <v>1029</v>
      </c>
      <c r="I438" s="26"/>
      <c r="J438" s="28" t="s">
        <v>1030</v>
      </c>
      <c r="K438" s="28"/>
      <c r="L438" s="28" t="s">
        <v>1031</v>
      </c>
      <c r="M438" s="28" t="s">
        <v>1029</v>
      </c>
    </row>
    <row r="439" customFormat="false" ht="41.25" hidden="false" customHeight="true" outlineLevel="0" collapsed="false">
      <c r="A439" s="27" t="n">
        <v>495</v>
      </c>
      <c r="B439" s="27"/>
      <c r="C439" s="28"/>
      <c r="D439" s="28"/>
      <c r="E439" s="28"/>
      <c r="F439" s="28"/>
      <c r="G439" s="26"/>
      <c r="H439" s="28" t="s">
        <v>1032</v>
      </c>
      <c r="I439" s="26"/>
      <c r="J439" s="28" t="s">
        <v>1033</v>
      </c>
      <c r="K439" s="28"/>
      <c r="L439" s="28" t="s">
        <v>1034</v>
      </c>
      <c r="M439" s="28" t="s">
        <v>1032</v>
      </c>
    </row>
    <row r="440" customFormat="false" ht="28.5" hidden="false" customHeight="true" outlineLevel="0" collapsed="false">
      <c r="A440" s="27" t="n">
        <v>496</v>
      </c>
      <c r="B440" s="27"/>
      <c r="C440" s="28"/>
      <c r="D440" s="28"/>
      <c r="E440" s="28"/>
      <c r="F440" s="28"/>
      <c r="G440" s="26"/>
      <c r="H440" s="28" t="s">
        <v>1035</v>
      </c>
      <c r="I440" s="26"/>
      <c r="J440" s="28"/>
      <c r="K440" s="28"/>
      <c r="L440" s="28"/>
      <c r="M440" s="28"/>
    </row>
    <row r="441" customFormat="false" ht="66.75" hidden="false" customHeight="true" outlineLevel="0" collapsed="false">
      <c r="A441" s="27" t="n">
        <v>497</v>
      </c>
      <c r="B441" s="27"/>
      <c r="C441" s="28"/>
      <c r="D441" s="28"/>
      <c r="E441" s="28"/>
      <c r="F441" s="28"/>
      <c r="G441" s="26"/>
      <c r="H441" s="28" t="s">
        <v>1036</v>
      </c>
      <c r="I441" s="26"/>
      <c r="J441" s="28" t="s">
        <v>1037</v>
      </c>
      <c r="K441" s="28"/>
      <c r="L441" s="28" t="s">
        <v>1038</v>
      </c>
      <c r="M441" s="28" t="s">
        <v>1036</v>
      </c>
    </row>
    <row r="442" customFormat="false" ht="41.25" hidden="false" customHeight="true" outlineLevel="0" collapsed="false">
      <c r="A442" s="27" t="n">
        <v>498</v>
      </c>
      <c r="B442" s="27"/>
      <c r="C442" s="28"/>
      <c r="D442" s="28"/>
      <c r="E442" s="28"/>
      <c r="F442" s="28"/>
      <c r="G442" s="26"/>
      <c r="H442" s="28" t="s">
        <v>1039</v>
      </c>
      <c r="I442" s="26"/>
      <c r="J442" s="28" t="s">
        <v>1040</v>
      </c>
      <c r="K442" s="28"/>
      <c r="L442" s="28" t="s">
        <v>1041</v>
      </c>
      <c r="M442" s="28" t="s">
        <v>1039</v>
      </c>
    </row>
    <row r="443" customFormat="false" ht="28.5" hidden="false" customHeight="true" outlineLevel="0" collapsed="false">
      <c r="A443" s="27" t="n">
        <v>499</v>
      </c>
      <c r="B443" s="27"/>
      <c r="C443" s="28"/>
      <c r="D443" s="28"/>
      <c r="E443" s="28"/>
      <c r="F443" s="28"/>
      <c r="G443" s="26"/>
      <c r="H443" s="28" t="s">
        <v>1042</v>
      </c>
      <c r="I443" s="26"/>
      <c r="J443" s="28"/>
      <c r="K443" s="28"/>
      <c r="L443" s="28"/>
      <c r="M443" s="28"/>
    </row>
    <row r="444" customFormat="false" ht="41.25" hidden="false" customHeight="true" outlineLevel="0" collapsed="false">
      <c r="A444" s="27" t="n">
        <v>500</v>
      </c>
      <c r="B444" s="27"/>
      <c r="C444" s="28"/>
      <c r="D444" s="28"/>
      <c r="E444" s="28"/>
      <c r="F444" s="28"/>
      <c r="G444" s="26"/>
      <c r="H444" s="28" t="s">
        <v>1043</v>
      </c>
      <c r="I444" s="26"/>
      <c r="J444" s="28" t="s">
        <v>1044</v>
      </c>
      <c r="K444" s="28"/>
      <c r="L444" s="28" t="s">
        <v>1045</v>
      </c>
      <c r="M444" s="28" t="s">
        <v>1043</v>
      </c>
    </row>
    <row r="445" customFormat="false" ht="15.75" hidden="false" customHeight="true" outlineLevel="0" collapsed="false">
      <c r="A445" s="26" t="n">
        <v>501</v>
      </c>
      <c r="B445" s="26"/>
      <c r="C445" s="26"/>
      <c r="D445" s="26"/>
      <c r="E445" s="26"/>
      <c r="F445" s="26"/>
      <c r="G445" s="26"/>
      <c r="H445" s="26"/>
      <c r="I445" s="26"/>
      <c r="J445" s="26"/>
      <c r="K445" s="26"/>
      <c r="L445" s="26"/>
      <c r="M445" s="26"/>
    </row>
    <row r="446" customFormat="false" ht="54" hidden="false" customHeight="true" outlineLevel="0" collapsed="false">
      <c r="A446" s="27" t="n">
        <v>502</v>
      </c>
      <c r="B446" s="27" t="n">
        <v>59</v>
      </c>
      <c r="C446" s="28" t="s">
        <v>1046</v>
      </c>
      <c r="D446" s="28" t="s">
        <v>1047</v>
      </c>
      <c r="E446" s="28" t="s">
        <v>1048</v>
      </c>
      <c r="F446" s="34" t="n">
        <v>40071</v>
      </c>
      <c r="G446" s="26"/>
      <c r="H446" s="28" t="s">
        <v>1049</v>
      </c>
      <c r="I446" s="26"/>
      <c r="J446" s="28" t="s">
        <v>1050</v>
      </c>
      <c r="K446" s="28"/>
      <c r="L446" s="28"/>
      <c r="M446" s="28"/>
    </row>
    <row r="447" customFormat="false" ht="15.75" hidden="false" customHeight="true" outlineLevel="0" collapsed="false">
      <c r="A447" s="27" t="n">
        <v>503</v>
      </c>
      <c r="B447" s="27"/>
      <c r="C447" s="28"/>
      <c r="D447" s="28"/>
      <c r="E447" s="28"/>
      <c r="F447" s="28"/>
      <c r="G447" s="26"/>
      <c r="H447" s="28" t="s">
        <v>1051</v>
      </c>
      <c r="I447" s="26"/>
      <c r="J447" s="28"/>
      <c r="K447" s="28"/>
      <c r="L447" s="28"/>
      <c r="M447" s="28"/>
    </row>
    <row r="448" customFormat="false" ht="15.75" hidden="false" customHeight="true" outlineLevel="0" collapsed="false">
      <c r="A448" s="27" t="n">
        <v>504</v>
      </c>
      <c r="B448" s="27"/>
      <c r="C448" s="28"/>
      <c r="D448" s="28"/>
      <c r="E448" s="28"/>
      <c r="F448" s="28"/>
      <c r="G448" s="26"/>
      <c r="H448" s="28" t="s">
        <v>1052</v>
      </c>
      <c r="I448" s="26"/>
      <c r="J448" s="28"/>
      <c r="K448" s="28"/>
      <c r="L448" s="28"/>
      <c r="M448" s="28"/>
    </row>
    <row r="449" customFormat="false" ht="15.75" hidden="false" customHeight="true" outlineLevel="0" collapsed="false">
      <c r="A449" s="27" t="n">
        <v>505</v>
      </c>
      <c r="B449" s="27"/>
      <c r="C449" s="28"/>
      <c r="D449" s="28"/>
      <c r="E449" s="28"/>
      <c r="F449" s="28"/>
      <c r="G449" s="26"/>
      <c r="H449" s="28" t="s">
        <v>1053</v>
      </c>
      <c r="I449" s="26"/>
      <c r="J449" s="28"/>
      <c r="K449" s="28"/>
      <c r="L449" s="28"/>
      <c r="M449" s="28"/>
    </row>
    <row r="450" customFormat="false" ht="15.75" hidden="false" customHeight="true" outlineLevel="0" collapsed="false">
      <c r="A450" s="26" t="n">
        <v>506</v>
      </c>
      <c r="B450" s="26"/>
      <c r="C450" s="26"/>
      <c r="D450" s="26"/>
      <c r="E450" s="26"/>
      <c r="F450" s="26"/>
      <c r="G450" s="26"/>
      <c r="H450" s="26"/>
      <c r="I450" s="26"/>
      <c r="J450" s="26"/>
      <c r="K450" s="26"/>
      <c r="L450" s="26"/>
      <c r="M450" s="26"/>
    </row>
    <row r="451" customFormat="false" ht="41.25" hidden="false" customHeight="true" outlineLevel="0" collapsed="false">
      <c r="A451" s="27" t="n">
        <v>507</v>
      </c>
      <c r="B451" s="27" t="n">
        <v>60</v>
      </c>
      <c r="C451" s="28" t="s">
        <v>1054</v>
      </c>
      <c r="D451" s="28" t="s">
        <v>1055</v>
      </c>
      <c r="E451" s="28" t="s">
        <v>758</v>
      </c>
      <c r="F451" s="34" t="n">
        <v>40024</v>
      </c>
      <c r="G451" s="26"/>
      <c r="H451" s="28" t="s">
        <v>1056</v>
      </c>
      <c r="I451" s="26"/>
      <c r="J451" s="28"/>
      <c r="K451" s="28"/>
      <c r="L451" s="28"/>
      <c r="M451" s="28"/>
    </row>
    <row r="452" customFormat="false" ht="92.25" hidden="false" customHeight="true" outlineLevel="0" collapsed="false">
      <c r="A452" s="27" t="n">
        <v>508</v>
      </c>
      <c r="B452" s="27"/>
      <c r="C452" s="28"/>
      <c r="D452" s="28"/>
      <c r="E452" s="28"/>
      <c r="F452" s="28"/>
      <c r="G452" s="26"/>
      <c r="H452" s="28" t="s">
        <v>1057</v>
      </c>
      <c r="I452" s="26"/>
      <c r="J452" s="28"/>
      <c r="K452" s="28"/>
      <c r="L452" s="28"/>
      <c r="M452" s="28"/>
    </row>
    <row r="453" customFormat="false" ht="41.25" hidden="false" customHeight="true" outlineLevel="0" collapsed="false">
      <c r="A453" s="27" t="n">
        <v>509</v>
      </c>
      <c r="B453" s="27"/>
      <c r="C453" s="28"/>
      <c r="D453" s="28"/>
      <c r="E453" s="28"/>
      <c r="F453" s="28"/>
      <c r="G453" s="26"/>
      <c r="H453" s="28" t="s">
        <v>1058</v>
      </c>
      <c r="I453" s="26"/>
      <c r="J453" s="28"/>
      <c r="K453" s="28"/>
      <c r="L453" s="28"/>
      <c r="M453" s="28"/>
    </row>
    <row r="454" customFormat="false" ht="66.75" hidden="false" customHeight="true" outlineLevel="0" collapsed="false">
      <c r="A454" s="27" t="n">
        <v>510</v>
      </c>
      <c r="B454" s="27"/>
      <c r="C454" s="28"/>
      <c r="D454" s="28"/>
      <c r="E454" s="28"/>
      <c r="F454" s="28"/>
      <c r="G454" s="26"/>
      <c r="H454" s="28" t="s">
        <v>1059</v>
      </c>
      <c r="I454" s="26"/>
      <c r="J454" s="28" t="s">
        <v>1060</v>
      </c>
      <c r="K454" s="28" t="s">
        <v>1061</v>
      </c>
      <c r="L454" s="28" t="s">
        <v>1062</v>
      </c>
      <c r="M454" s="28" t="s">
        <v>1059</v>
      </c>
    </row>
    <row r="455" customFormat="false" ht="66.75" hidden="false" customHeight="true" outlineLevel="0" collapsed="false">
      <c r="A455" s="27" t="n">
        <v>511</v>
      </c>
      <c r="B455" s="27"/>
      <c r="C455" s="28"/>
      <c r="D455" s="28"/>
      <c r="E455" s="28"/>
      <c r="F455" s="28"/>
      <c r="G455" s="26"/>
      <c r="H455" s="28" t="s">
        <v>1063</v>
      </c>
      <c r="I455" s="26"/>
      <c r="J455" s="28"/>
      <c r="K455" s="28"/>
      <c r="L455" s="28"/>
      <c r="M455" s="28"/>
    </row>
    <row r="456" customFormat="false" ht="28.5" hidden="false" customHeight="true" outlineLevel="0" collapsed="false">
      <c r="A456" s="27" t="n">
        <v>512</v>
      </c>
      <c r="B456" s="27"/>
      <c r="C456" s="28"/>
      <c r="D456" s="28"/>
      <c r="E456" s="28"/>
      <c r="F456" s="28"/>
      <c r="G456" s="26"/>
      <c r="H456" s="28" t="s">
        <v>1064</v>
      </c>
      <c r="I456" s="26"/>
      <c r="J456" s="28"/>
      <c r="K456" s="28"/>
      <c r="L456" s="28"/>
      <c r="M456" s="28"/>
    </row>
    <row r="457" customFormat="false" ht="28.5" hidden="false" customHeight="true" outlineLevel="0" collapsed="false">
      <c r="A457" s="27" t="n">
        <v>513</v>
      </c>
      <c r="B457" s="27"/>
      <c r="C457" s="28"/>
      <c r="D457" s="28"/>
      <c r="E457" s="28"/>
      <c r="F457" s="28"/>
      <c r="G457" s="26"/>
      <c r="H457" s="28" t="s">
        <v>1065</v>
      </c>
      <c r="I457" s="26"/>
      <c r="J457" s="28"/>
      <c r="K457" s="28"/>
      <c r="L457" s="28"/>
      <c r="M457" s="28"/>
    </row>
    <row r="458" customFormat="false" ht="28.5" hidden="false" customHeight="true" outlineLevel="0" collapsed="false">
      <c r="A458" s="27" t="n">
        <v>514</v>
      </c>
      <c r="B458" s="27"/>
      <c r="C458" s="28"/>
      <c r="D458" s="28"/>
      <c r="E458" s="28"/>
      <c r="F458" s="28"/>
      <c r="G458" s="26"/>
      <c r="H458" s="28" t="s">
        <v>1066</v>
      </c>
      <c r="I458" s="26"/>
      <c r="J458" s="28"/>
      <c r="K458" s="28"/>
      <c r="L458" s="28"/>
      <c r="M458" s="28"/>
    </row>
    <row r="459" customFormat="false" ht="28.5" hidden="false" customHeight="true" outlineLevel="0" collapsed="false">
      <c r="A459" s="27" t="n">
        <v>515</v>
      </c>
      <c r="B459" s="27"/>
      <c r="C459" s="28"/>
      <c r="D459" s="28"/>
      <c r="E459" s="28"/>
      <c r="F459" s="28"/>
      <c r="G459" s="26"/>
      <c r="H459" s="28" t="s">
        <v>1067</v>
      </c>
      <c r="I459" s="26"/>
      <c r="J459" s="28"/>
      <c r="K459" s="28"/>
      <c r="L459" s="28"/>
      <c r="M459" s="28"/>
    </row>
    <row r="460" customFormat="false" ht="28.5" hidden="false" customHeight="true" outlineLevel="0" collapsed="false">
      <c r="A460" s="27" t="n">
        <v>516</v>
      </c>
      <c r="B460" s="27"/>
      <c r="C460" s="28"/>
      <c r="D460" s="28"/>
      <c r="E460" s="28"/>
      <c r="F460" s="28"/>
      <c r="G460" s="26"/>
      <c r="H460" s="28" t="s">
        <v>1068</v>
      </c>
      <c r="I460" s="26"/>
      <c r="J460" s="28"/>
      <c r="K460" s="28"/>
      <c r="L460" s="28"/>
      <c r="M460" s="28"/>
    </row>
    <row r="461" customFormat="false" ht="28.5" hidden="false" customHeight="true" outlineLevel="0" collapsed="false">
      <c r="A461" s="27" t="n">
        <v>517</v>
      </c>
      <c r="B461" s="27"/>
      <c r="C461" s="28"/>
      <c r="D461" s="28"/>
      <c r="E461" s="28"/>
      <c r="F461" s="28"/>
      <c r="G461" s="26"/>
      <c r="H461" s="28" t="s">
        <v>1069</v>
      </c>
      <c r="I461" s="26"/>
      <c r="J461" s="28"/>
      <c r="K461" s="28"/>
      <c r="L461" s="28"/>
      <c r="M461" s="28"/>
    </row>
    <row r="462" customFormat="false" ht="28.5" hidden="false" customHeight="true" outlineLevel="0" collapsed="false">
      <c r="A462" s="27" t="n">
        <v>518</v>
      </c>
      <c r="B462" s="27"/>
      <c r="C462" s="28"/>
      <c r="D462" s="28"/>
      <c r="E462" s="28"/>
      <c r="F462" s="28"/>
      <c r="G462" s="26"/>
      <c r="H462" s="28" t="s">
        <v>1070</v>
      </c>
      <c r="I462" s="26"/>
      <c r="J462" s="28"/>
      <c r="K462" s="28"/>
      <c r="L462" s="28"/>
      <c r="M462" s="28"/>
    </row>
    <row r="463" customFormat="false" ht="15.75" hidden="false" customHeight="true" outlineLevel="0" collapsed="false">
      <c r="A463" s="26" t="n">
        <v>519</v>
      </c>
      <c r="B463" s="26"/>
      <c r="C463" s="26"/>
      <c r="D463" s="26"/>
      <c r="E463" s="26"/>
      <c r="F463" s="26"/>
      <c r="G463" s="26"/>
      <c r="H463" s="26"/>
      <c r="I463" s="26"/>
      <c r="J463" s="26"/>
      <c r="K463" s="26"/>
      <c r="L463" s="26"/>
      <c r="M463" s="26"/>
    </row>
    <row r="464" customFormat="false" ht="41.25" hidden="false" customHeight="true" outlineLevel="0" collapsed="false">
      <c r="A464" s="27" t="n">
        <v>520</v>
      </c>
      <c r="B464" s="27" t="n">
        <v>61</v>
      </c>
      <c r="C464" s="28" t="s">
        <v>1071</v>
      </c>
      <c r="D464" s="28" t="s">
        <v>1072</v>
      </c>
      <c r="E464" s="28" t="s">
        <v>758</v>
      </c>
      <c r="F464" s="34" t="n">
        <v>39955</v>
      </c>
      <c r="G464" s="26"/>
      <c r="H464" s="28" t="s">
        <v>1073</v>
      </c>
      <c r="I464" s="26"/>
      <c r="J464" s="28"/>
      <c r="K464" s="28"/>
      <c r="L464" s="28"/>
      <c r="M464" s="28"/>
    </row>
    <row r="465" customFormat="false" ht="15.75" hidden="false" customHeight="true" outlineLevel="0" collapsed="false">
      <c r="A465" s="27" t="n">
        <v>521</v>
      </c>
      <c r="B465" s="27"/>
      <c r="C465" s="28"/>
      <c r="D465" s="28"/>
      <c r="E465" s="28"/>
      <c r="F465" s="28"/>
      <c r="G465" s="26"/>
      <c r="H465" s="28" t="s">
        <v>1074</v>
      </c>
      <c r="I465" s="26"/>
      <c r="J465" s="28"/>
      <c r="K465" s="28"/>
      <c r="L465" s="28"/>
      <c r="M465" s="28"/>
    </row>
    <row r="466" customFormat="false" ht="15.75" hidden="false" customHeight="true" outlineLevel="0" collapsed="false">
      <c r="A466" s="27" t="n">
        <v>522</v>
      </c>
      <c r="B466" s="27"/>
      <c r="C466" s="28"/>
      <c r="D466" s="28"/>
      <c r="E466" s="28"/>
      <c r="F466" s="28"/>
      <c r="G466" s="26"/>
      <c r="H466" s="28" t="s">
        <v>1075</v>
      </c>
      <c r="I466" s="26"/>
      <c r="J466" s="28"/>
      <c r="K466" s="28"/>
      <c r="L466" s="28"/>
      <c r="M466" s="28"/>
    </row>
    <row r="467" customFormat="false" ht="15.75" hidden="false" customHeight="true" outlineLevel="0" collapsed="false">
      <c r="A467" s="27" t="n">
        <v>523</v>
      </c>
      <c r="B467" s="27"/>
      <c r="C467" s="28"/>
      <c r="D467" s="28"/>
      <c r="E467" s="28"/>
      <c r="F467" s="28"/>
      <c r="G467" s="26"/>
      <c r="H467" s="28" t="s">
        <v>1076</v>
      </c>
      <c r="I467" s="26"/>
      <c r="J467" s="28"/>
      <c r="K467" s="28"/>
      <c r="L467" s="28"/>
      <c r="M467" s="28"/>
    </row>
    <row r="468" customFormat="false" ht="41.25" hidden="false" customHeight="true" outlineLevel="0" collapsed="false">
      <c r="A468" s="27" t="n">
        <v>524</v>
      </c>
      <c r="B468" s="27"/>
      <c r="C468" s="28"/>
      <c r="D468" s="28"/>
      <c r="E468" s="28"/>
      <c r="F468" s="28"/>
      <c r="G468" s="26"/>
      <c r="H468" s="28" t="s">
        <v>1077</v>
      </c>
      <c r="I468" s="26"/>
      <c r="J468" s="28"/>
      <c r="K468" s="28"/>
      <c r="L468" s="28"/>
      <c r="M468" s="28"/>
    </row>
    <row r="469" customFormat="false" ht="28.5" hidden="false" customHeight="true" outlineLevel="0" collapsed="false">
      <c r="A469" s="27" t="n">
        <v>525</v>
      </c>
      <c r="B469" s="27"/>
      <c r="C469" s="28"/>
      <c r="D469" s="28"/>
      <c r="E469" s="28"/>
      <c r="F469" s="28"/>
      <c r="G469" s="26"/>
      <c r="H469" s="28" t="s">
        <v>1078</v>
      </c>
      <c r="I469" s="26"/>
      <c r="J469" s="28" t="s">
        <v>1079</v>
      </c>
      <c r="K469" s="28"/>
      <c r="L469" s="28" t="s">
        <v>1062</v>
      </c>
      <c r="M469" s="28" t="s">
        <v>1080</v>
      </c>
    </row>
    <row r="470" customFormat="false" ht="28.5" hidden="false" customHeight="true" outlineLevel="0" collapsed="false">
      <c r="A470" s="27" t="n">
        <v>526</v>
      </c>
      <c r="B470" s="27"/>
      <c r="C470" s="28"/>
      <c r="D470" s="28"/>
      <c r="E470" s="28"/>
      <c r="F470" s="28"/>
      <c r="G470" s="26"/>
      <c r="H470" s="28" t="s">
        <v>1081</v>
      </c>
      <c r="I470" s="26"/>
      <c r="J470" s="28" t="s">
        <v>1082</v>
      </c>
      <c r="K470" s="28"/>
      <c r="L470" s="28" t="s">
        <v>1083</v>
      </c>
      <c r="M470" s="28" t="s">
        <v>1084</v>
      </c>
    </row>
    <row r="471" customFormat="false" ht="15.75" hidden="false" customHeight="true" outlineLevel="0" collapsed="false">
      <c r="A471" s="26" t="n">
        <v>527</v>
      </c>
      <c r="B471" s="26"/>
      <c r="C471" s="26"/>
      <c r="D471" s="26"/>
      <c r="E471" s="26"/>
      <c r="F471" s="26"/>
      <c r="G471" s="26"/>
      <c r="H471" s="26"/>
      <c r="I471" s="26"/>
      <c r="J471" s="26"/>
      <c r="K471" s="26"/>
      <c r="L471" s="26"/>
      <c r="M471" s="26"/>
    </row>
    <row r="472" customFormat="false" ht="79.5" hidden="false" customHeight="true" outlineLevel="0" collapsed="false">
      <c r="A472" s="27" t="n">
        <v>528</v>
      </c>
      <c r="B472" s="27" t="n">
        <v>62</v>
      </c>
      <c r="C472" s="28" t="s">
        <v>1085</v>
      </c>
      <c r="D472" s="28" t="s">
        <v>1086</v>
      </c>
      <c r="E472" s="28" t="s">
        <v>1087</v>
      </c>
      <c r="F472" s="34" t="n">
        <v>39910</v>
      </c>
      <c r="G472" s="26"/>
      <c r="H472" s="28" t="s">
        <v>1088</v>
      </c>
      <c r="I472" s="26"/>
      <c r="J472" s="28"/>
      <c r="K472" s="28"/>
      <c r="L472" s="28"/>
      <c r="M472" s="28"/>
    </row>
    <row r="473" customFormat="false" ht="28.5" hidden="false" customHeight="true" outlineLevel="0" collapsed="false">
      <c r="A473" s="27" t="n">
        <v>529</v>
      </c>
      <c r="B473" s="27"/>
      <c r="C473" s="28"/>
      <c r="D473" s="28"/>
      <c r="E473" s="28"/>
      <c r="F473" s="28"/>
      <c r="G473" s="26"/>
      <c r="H473" s="28" t="s">
        <v>1089</v>
      </c>
      <c r="I473" s="26"/>
      <c r="J473" s="28"/>
      <c r="K473" s="28"/>
      <c r="L473" s="28"/>
      <c r="M473" s="28"/>
    </row>
    <row r="474" customFormat="false" ht="28.5" hidden="false" customHeight="true" outlineLevel="0" collapsed="false">
      <c r="A474" s="27" t="n">
        <v>530</v>
      </c>
      <c r="B474" s="27"/>
      <c r="C474" s="28"/>
      <c r="D474" s="28"/>
      <c r="E474" s="28"/>
      <c r="F474" s="28"/>
      <c r="G474" s="26"/>
      <c r="H474" s="28" t="s">
        <v>1090</v>
      </c>
      <c r="I474" s="26"/>
      <c r="J474" s="28"/>
      <c r="K474" s="28"/>
      <c r="L474" s="28"/>
      <c r="M474" s="28"/>
    </row>
    <row r="475" customFormat="false" ht="28.5" hidden="false" customHeight="true" outlineLevel="0" collapsed="false">
      <c r="A475" s="27" t="n">
        <v>531</v>
      </c>
      <c r="B475" s="27"/>
      <c r="C475" s="28"/>
      <c r="D475" s="28"/>
      <c r="E475" s="28"/>
      <c r="F475" s="28"/>
      <c r="G475" s="26"/>
      <c r="H475" s="28" t="s">
        <v>1091</v>
      </c>
      <c r="I475" s="26"/>
      <c r="J475" s="28"/>
      <c r="K475" s="28"/>
      <c r="L475" s="28"/>
      <c r="M475" s="28"/>
    </row>
    <row r="476" customFormat="false" ht="28.5" hidden="false" customHeight="true" outlineLevel="0" collapsed="false">
      <c r="A476" s="27" t="n">
        <v>532</v>
      </c>
      <c r="B476" s="27"/>
      <c r="C476" s="28"/>
      <c r="D476" s="28"/>
      <c r="E476" s="28"/>
      <c r="F476" s="28"/>
      <c r="G476" s="26"/>
      <c r="H476" s="28" t="s">
        <v>1092</v>
      </c>
      <c r="I476" s="26"/>
      <c r="J476" s="28"/>
      <c r="K476" s="28"/>
      <c r="L476" s="28"/>
      <c r="M476" s="28"/>
    </row>
    <row r="477" customFormat="false" ht="28.5" hidden="false" customHeight="true" outlineLevel="0" collapsed="false">
      <c r="A477" s="27" t="n">
        <v>533</v>
      </c>
      <c r="B477" s="27"/>
      <c r="C477" s="28"/>
      <c r="D477" s="28"/>
      <c r="E477" s="28"/>
      <c r="F477" s="28"/>
      <c r="G477" s="26"/>
      <c r="H477" s="28" t="s">
        <v>1093</v>
      </c>
      <c r="I477" s="26"/>
      <c r="J477" s="28" t="s">
        <v>1094</v>
      </c>
      <c r="K477" s="28"/>
      <c r="L477" s="28" t="s">
        <v>1095</v>
      </c>
      <c r="M477" s="28" t="s">
        <v>1096</v>
      </c>
    </row>
    <row r="478" customFormat="false" ht="28.5" hidden="false" customHeight="true" outlineLevel="0" collapsed="false">
      <c r="A478" s="27" t="n">
        <v>534</v>
      </c>
      <c r="B478" s="27"/>
      <c r="C478" s="28"/>
      <c r="D478" s="28"/>
      <c r="E478" s="28"/>
      <c r="F478" s="28"/>
      <c r="G478" s="26"/>
      <c r="H478" s="28" t="s">
        <v>1097</v>
      </c>
      <c r="I478" s="26"/>
      <c r="J478" s="28" t="s">
        <v>1098</v>
      </c>
      <c r="K478" s="28"/>
      <c r="L478" s="28" t="s">
        <v>1099</v>
      </c>
      <c r="M478" s="28" t="s">
        <v>1100</v>
      </c>
    </row>
    <row r="479" customFormat="false" ht="41.25" hidden="false" customHeight="true" outlineLevel="0" collapsed="false">
      <c r="A479" s="27" t="n">
        <v>535</v>
      </c>
      <c r="B479" s="27"/>
      <c r="C479" s="28"/>
      <c r="D479" s="28"/>
      <c r="E479" s="28"/>
      <c r="F479" s="28"/>
      <c r="G479" s="26"/>
      <c r="H479" s="28" t="s">
        <v>1101</v>
      </c>
      <c r="I479" s="26"/>
      <c r="J479" s="28" t="s">
        <v>1102</v>
      </c>
      <c r="K479" s="28"/>
      <c r="L479" s="28" t="s">
        <v>1103</v>
      </c>
      <c r="M479" s="28" t="s">
        <v>1104</v>
      </c>
    </row>
    <row r="480" customFormat="false" ht="28.5" hidden="false" customHeight="true" outlineLevel="0" collapsed="false">
      <c r="A480" s="27" t="n">
        <v>536</v>
      </c>
      <c r="B480" s="27"/>
      <c r="C480" s="28"/>
      <c r="D480" s="28"/>
      <c r="E480" s="28"/>
      <c r="F480" s="28"/>
      <c r="G480" s="26"/>
      <c r="H480" s="28" t="s">
        <v>1105</v>
      </c>
      <c r="I480" s="26"/>
      <c r="J480" s="28"/>
      <c r="K480" s="28"/>
      <c r="L480" s="28"/>
      <c r="M480" s="28"/>
    </row>
    <row r="481" customFormat="false" ht="28.5" hidden="false" customHeight="true" outlineLevel="0" collapsed="false">
      <c r="A481" s="27" t="n">
        <v>537</v>
      </c>
      <c r="B481" s="27"/>
      <c r="C481" s="28"/>
      <c r="D481" s="28"/>
      <c r="E481" s="28"/>
      <c r="F481" s="28"/>
      <c r="G481" s="26"/>
      <c r="H481" s="28" t="s">
        <v>1106</v>
      </c>
      <c r="I481" s="26"/>
      <c r="J481" s="28"/>
      <c r="K481" s="28"/>
      <c r="L481" s="28"/>
      <c r="M481" s="28"/>
    </row>
    <row r="482" customFormat="false" ht="28.5" hidden="false" customHeight="true" outlineLevel="0" collapsed="false">
      <c r="A482" s="27" t="n">
        <v>538</v>
      </c>
      <c r="B482" s="27"/>
      <c r="C482" s="28"/>
      <c r="D482" s="28"/>
      <c r="E482" s="28"/>
      <c r="F482" s="28"/>
      <c r="G482" s="26"/>
      <c r="H482" s="28" t="s">
        <v>1107</v>
      </c>
      <c r="I482" s="26"/>
      <c r="J482" s="28"/>
      <c r="K482" s="28"/>
      <c r="L482" s="28"/>
      <c r="M482" s="28"/>
    </row>
    <row r="483" customFormat="false" ht="28.5" hidden="false" customHeight="true" outlineLevel="0" collapsed="false">
      <c r="A483" s="27" t="n">
        <v>539</v>
      </c>
      <c r="B483" s="27"/>
      <c r="C483" s="28"/>
      <c r="D483" s="28"/>
      <c r="E483" s="28"/>
      <c r="F483" s="28"/>
      <c r="G483" s="26"/>
      <c r="H483" s="28" t="s">
        <v>1108</v>
      </c>
      <c r="I483" s="26"/>
      <c r="J483" s="28"/>
      <c r="K483" s="28"/>
      <c r="L483" s="28"/>
      <c r="M483" s="28"/>
    </row>
    <row r="484" customFormat="false" ht="28.5" hidden="false" customHeight="true" outlineLevel="0" collapsed="false">
      <c r="A484" s="27" t="n">
        <v>540</v>
      </c>
      <c r="B484" s="27"/>
      <c r="C484" s="28"/>
      <c r="D484" s="28"/>
      <c r="E484" s="28"/>
      <c r="F484" s="28"/>
      <c r="G484" s="26"/>
      <c r="H484" s="28" t="s">
        <v>1109</v>
      </c>
      <c r="I484" s="26"/>
      <c r="J484" s="28"/>
      <c r="K484" s="28"/>
      <c r="L484" s="28"/>
      <c r="M484" s="28"/>
    </row>
    <row r="485" customFormat="false" ht="28.5" hidden="false" customHeight="true" outlineLevel="0" collapsed="false">
      <c r="A485" s="27" t="n">
        <v>542</v>
      </c>
      <c r="B485" s="27"/>
      <c r="C485" s="28"/>
      <c r="D485" s="28"/>
      <c r="E485" s="28"/>
      <c r="F485" s="28"/>
      <c r="G485" s="26"/>
      <c r="H485" s="28" t="s">
        <v>1110</v>
      </c>
      <c r="I485" s="26"/>
      <c r="J485" s="28"/>
      <c r="K485" s="28"/>
      <c r="L485" s="28"/>
      <c r="M485" s="28"/>
    </row>
    <row r="486" customFormat="false" ht="28.5" hidden="false" customHeight="true" outlineLevel="0" collapsed="false">
      <c r="A486" s="27" t="n">
        <v>543</v>
      </c>
      <c r="B486" s="27"/>
      <c r="C486" s="28"/>
      <c r="D486" s="28"/>
      <c r="E486" s="28"/>
      <c r="F486" s="28"/>
      <c r="G486" s="26"/>
      <c r="H486" s="28" t="s">
        <v>1111</v>
      </c>
      <c r="I486" s="26"/>
      <c r="J486" s="28"/>
      <c r="K486" s="28"/>
      <c r="L486" s="28"/>
      <c r="M486" s="28"/>
    </row>
    <row r="487" customFormat="false" ht="28.5" hidden="false" customHeight="true" outlineLevel="0" collapsed="false">
      <c r="A487" s="27" t="n">
        <v>544</v>
      </c>
      <c r="B487" s="27"/>
      <c r="C487" s="28"/>
      <c r="D487" s="28"/>
      <c r="E487" s="28"/>
      <c r="F487" s="28"/>
      <c r="G487" s="26"/>
      <c r="H487" s="28" t="s">
        <v>1112</v>
      </c>
      <c r="I487" s="26"/>
      <c r="J487" s="28"/>
      <c r="K487" s="28"/>
      <c r="L487" s="28"/>
      <c r="M487" s="28"/>
    </row>
    <row r="488" customFormat="false" ht="28.5" hidden="false" customHeight="true" outlineLevel="0" collapsed="false">
      <c r="A488" s="27" t="n">
        <v>545</v>
      </c>
      <c r="B488" s="27"/>
      <c r="C488" s="28"/>
      <c r="D488" s="28"/>
      <c r="E488" s="28"/>
      <c r="F488" s="28"/>
      <c r="G488" s="26"/>
      <c r="H488" s="28" t="s">
        <v>1113</v>
      </c>
      <c r="I488" s="26"/>
      <c r="J488" s="28"/>
      <c r="K488" s="28"/>
      <c r="L488" s="28"/>
      <c r="M488" s="28"/>
    </row>
    <row r="489" customFormat="false" ht="28.5" hidden="false" customHeight="true" outlineLevel="0" collapsed="false">
      <c r="A489" s="27" t="n">
        <v>546</v>
      </c>
      <c r="B489" s="27"/>
      <c r="C489" s="28"/>
      <c r="D489" s="28"/>
      <c r="E489" s="28"/>
      <c r="F489" s="28"/>
      <c r="G489" s="26"/>
      <c r="H489" s="28" t="s">
        <v>1113</v>
      </c>
      <c r="I489" s="26"/>
      <c r="J489" s="28"/>
      <c r="K489" s="28"/>
      <c r="L489" s="28"/>
      <c r="M489" s="28"/>
    </row>
    <row r="490" customFormat="false" ht="28.5" hidden="false" customHeight="true" outlineLevel="0" collapsed="false">
      <c r="A490" s="27" t="n">
        <v>547</v>
      </c>
      <c r="B490" s="27"/>
      <c r="C490" s="28"/>
      <c r="D490" s="28"/>
      <c r="E490" s="28"/>
      <c r="F490" s="28"/>
      <c r="G490" s="26"/>
      <c r="H490" s="28" t="s">
        <v>1114</v>
      </c>
      <c r="I490" s="26"/>
      <c r="J490" s="28"/>
      <c r="K490" s="28"/>
      <c r="L490" s="28"/>
      <c r="M490" s="28"/>
    </row>
    <row r="491" customFormat="false" ht="41.25" hidden="false" customHeight="true" outlineLevel="0" collapsed="false">
      <c r="A491" s="27" t="n">
        <v>548</v>
      </c>
      <c r="B491" s="27"/>
      <c r="C491" s="28"/>
      <c r="D491" s="28"/>
      <c r="E491" s="28"/>
      <c r="F491" s="28"/>
      <c r="G491" s="26"/>
      <c r="H491" s="28" t="s">
        <v>1115</v>
      </c>
      <c r="I491" s="26"/>
      <c r="J491" s="28"/>
      <c r="K491" s="28"/>
      <c r="L491" s="28"/>
      <c r="M491" s="28"/>
    </row>
    <row r="492" customFormat="false" ht="54" hidden="false" customHeight="true" outlineLevel="0" collapsed="false">
      <c r="A492" s="27" t="n">
        <v>549</v>
      </c>
      <c r="B492" s="27"/>
      <c r="C492" s="28"/>
      <c r="D492" s="28"/>
      <c r="E492" s="28"/>
      <c r="F492" s="28"/>
      <c r="G492" s="26"/>
      <c r="H492" s="28" t="s">
        <v>1116</v>
      </c>
      <c r="I492" s="26"/>
      <c r="J492" s="28"/>
      <c r="K492" s="28"/>
      <c r="L492" s="28"/>
      <c r="M492" s="28"/>
    </row>
    <row r="493" customFormat="false" ht="15.75" hidden="false" customHeight="true" outlineLevel="0" collapsed="false">
      <c r="A493" s="26" t="n">
        <v>550</v>
      </c>
      <c r="B493" s="26"/>
      <c r="C493" s="26"/>
      <c r="D493" s="26"/>
      <c r="E493" s="26"/>
      <c r="F493" s="26"/>
      <c r="G493" s="26"/>
      <c r="H493" s="26"/>
      <c r="I493" s="26"/>
      <c r="J493" s="26"/>
      <c r="K493" s="26"/>
      <c r="L493" s="26"/>
      <c r="M493" s="26"/>
    </row>
    <row r="494" customFormat="false" ht="66.75" hidden="false" customHeight="true" outlineLevel="0" collapsed="false">
      <c r="A494" s="27" t="n">
        <v>551</v>
      </c>
      <c r="B494" s="27" t="n">
        <v>63</v>
      </c>
      <c r="C494" s="28" t="s">
        <v>1117</v>
      </c>
      <c r="D494" s="28" t="s">
        <v>1118</v>
      </c>
      <c r="E494" s="28" t="s">
        <v>1119</v>
      </c>
      <c r="F494" s="34" t="n">
        <v>39864</v>
      </c>
      <c r="G494" s="26"/>
      <c r="H494" s="28"/>
      <c r="I494" s="26"/>
      <c r="J494" s="28"/>
      <c r="K494" s="28"/>
      <c r="L494" s="28"/>
      <c r="M494" s="28"/>
    </row>
    <row r="495" customFormat="false" ht="15.75" hidden="false" customHeight="true" outlineLevel="0" collapsed="false">
      <c r="A495" s="26"/>
      <c r="B495" s="26"/>
      <c r="C495" s="26"/>
      <c r="D495" s="26"/>
      <c r="E495" s="26"/>
      <c r="F495" s="38"/>
      <c r="G495" s="26"/>
      <c r="H495" s="26"/>
      <c r="I495" s="26"/>
      <c r="J495" s="26"/>
      <c r="K495" s="26"/>
      <c r="L495" s="26"/>
      <c r="M495" s="26"/>
    </row>
    <row r="496" customFormat="false" ht="14.25" hidden="false" customHeight="true" outlineLevel="0" collapsed="false"/>
    <row r="497" customFormat="false" ht="14.25" hidden="false" customHeight="true" outlineLevel="0" collapsed="false"/>
    <row r="498" customFormat="false" ht="14.25" hidden="false" customHeight="true" outlineLevel="0" collapsed="false"/>
    <row r="499" customFormat="false" ht="14.25" hidden="false" customHeight="true" outlineLevel="0" collapsed="false"/>
    <row r="500" customFormat="false" ht="14.25" hidden="false" customHeight="true" outlineLevel="0" collapsed="false"/>
    <row r="501" customFormat="false" ht="14.25" hidden="false" customHeight="true" outlineLevel="0" collapsed="false"/>
    <row r="502" customFormat="false" ht="14.25" hidden="false" customHeight="true" outlineLevel="0" collapsed="false"/>
    <row r="503" customFormat="false" ht="14.25" hidden="false" customHeight="true" outlineLevel="0" collapsed="false"/>
    <row r="504" customFormat="false" ht="14.25" hidden="false" customHeight="true" outlineLevel="0" collapsed="false"/>
    <row r="505" customFormat="false" ht="14.25" hidden="false" customHeight="true" outlineLevel="0" collapsed="false"/>
    <row r="506" customFormat="false" ht="14.25" hidden="false" customHeight="true" outlineLevel="0" collapsed="false"/>
    <row r="507" customFormat="false" ht="14.25" hidden="false" customHeight="true" outlineLevel="0" collapsed="false"/>
    <row r="508" customFormat="false" ht="14.25" hidden="false" customHeight="true" outlineLevel="0" collapsed="false"/>
    <row r="509" customFormat="false" ht="14.25" hidden="false" customHeight="true" outlineLevel="0" collapsed="false"/>
    <row r="510" customFormat="false" ht="14.25" hidden="false" customHeight="true" outlineLevel="0" collapsed="false"/>
    <row r="511" customFormat="false" ht="14.25" hidden="false" customHeight="true" outlineLevel="0" collapsed="false"/>
    <row r="512" customFormat="false" ht="14.25" hidden="false" customHeight="true" outlineLevel="0" collapsed="false"/>
    <row r="513" customFormat="false" ht="14.25" hidden="false" customHeight="true" outlineLevel="0" collapsed="false"/>
    <row r="514" customFormat="false" ht="14.25" hidden="false" customHeight="true" outlineLevel="0" collapsed="false"/>
    <row r="515" customFormat="false" ht="14.25" hidden="false" customHeight="true" outlineLevel="0" collapsed="false"/>
    <row r="516" customFormat="false" ht="14.25" hidden="false" customHeight="true" outlineLevel="0" collapsed="false"/>
    <row r="517" customFormat="false" ht="14.25" hidden="false" customHeight="true" outlineLevel="0" collapsed="false"/>
    <row r="518" customFormat="false" ht="14.25" hidden="false" customHeight="true" outlineLevel="0" collapsed="false"/>
    <row r="519" customFormat="false" ht="14.25" hidden="false" customHeight="true" outlineLevel="0" collapsed="false"/>
    <row r="520" customFormat="false" ht="14.25" hidden="false" customHeight="true" outlineLevel="0" collapsed="false"/>
    <row r="521" customFormat="false" ht="14.25" hidden="false" customHeight="true" outlineLevel="0" collapsed="false"/>
    <row r="522" customFormat="false" ht="14.25" hidden="false" customHeight="true" outlineLevel="0" collapsed="false"/>
    <row r="523" customFormat="false" ht="14.25" hidden="false" customHeight="true" outlineLevel="0" collapsed="false"/>
    <row r="524" customFormat="false" ht="14.25" hidden="false" customHeight="true" outlineLevel="0" collapsed="false"/>
    <row r="525" customFormat="false" ht="14.25" hidden="false" customHeight="true" outlineLevel="0" collapsed="false"/>
    <row r="526" customFormat="false" ht="14.25" hidden="false" customHeight="true" outlineLevel="0" collapsed="false"/>
    <row r="527" customFormat="false" ht="14.25" hidden="false" customHeight="true" outlineLevel="0" collapsed="false"/>
    <row r="528" customFormat="false" ht="14.25" hidden="false" customHeight="true" outlineLevel="0" collapsed="false"/>
    <row r="529" customFormat="false" ht="14.25" hidden="false" customHeight="true" outlineLevel="0" collapsed="false"/>
    <row r="530" customFormat="false" ht="14.25" hidden="false" customHeight="true" outlineLevel="0" collapsed="false"/>
    <row r="531" customFormat="false" ht="14.25" hidden="false" customHeight="true" outlineLevel="0" collapsed="false"/>
    <row r="532" customFormat="false" ht="14.25" hidden="false" customHeight="true" outlineLevel="0" collapsed="false"/>
    <row r="533" customFormat="false" ht="14.25" hidden="false" customHeight="true" outlineLevel="0" collapsed="false"/>
    <row r="534" customFormat="false" ht="14.25" hidden="false" customHeight="true" outlineLevel="0" collapsed="false"/>
    <row r="535" customFormat="false" ht="14.25" hidden="false" customHeight="true" outlineLevel="0" collapsed="false"/>
    <row r="536" customFormat="false" ht="14.25" hidden="false" customHeight="true" outlineLevel="0" collapsed="false"/>
    <row r="537" customFormat="false" ht="14.25" hidden="false" customHeight="true" outlineLevel="0" collapsed="false"/>
    <row r="538" customFormat="false" ht="14.25" hidden="false" customHeight="true" outlineLevel="0" collapsed="false"/>
    <row r="539" customFormat="false" ht="14.25" hidden="false" customHeight="true" outlineLevel="0" collapsed="false"/>
    <row r="540" customFormat="false" ht="14.25" hidden="false" customHeight="true" outlineLevel="0" collapsed="false"/>
    <row r="541" customFormat="false" ht="14.25" hidden="false" customHeight="true" outlineLevel="0" collapsed="false"/>
    <row r="542" customFormat="false" ht="14.25" hidden="false" customHeight="true" outlineLevel="0" collapsed="false"/>
    <row r="543" customFormat="false" ht="14.25" hidden="false" customHeight="true" outlineLevel="0" collapsed="false"/>
    <row r="544" customFormat="false" ht="14.25" hidden="false" customHeight="true" outlineLevel="0" collapsed="false"/>
    <row r="545" customFormat="false" ht="14.25" hidden="false" customHeight="true" outlineLevel="0" collapsed="false"/>
    <row r="546" customFormat="false" ht="14.25" hidden="false" customHeight="true" outlineLevel="0" collapsed="false"/>
    <row r="547" customFormat="false" ht="14.25" hidden="false" customHeight="true" outlineLevel="0" collapsed="false"/>
    <row r="548" customFormat="false" ht="14.25" hidden="false" customHeight="true" outlineLevel="0" collapsed="false"/>
    <row r="549" customFormat="false" ht="14.25" hidden="false" customHeight="true" outlineLevel="0" collapsed="false"/>
    <row r="550" customFormat="false" ht="14.25" hidden="false" customHeight="true" outlineLevel="0" collapsed="false"/>
    <row r="551" customFormat="false" ht="14.25" hidden="false" customHeight="true" outlineLevel="0" collapsed="false"/>
    <row r="552" customFormat="false" ht="14.25" hidden="false" customHeight="true" outlineLevel="0" collapsed="false"/>
    <row r="553" customFormat="false" ht="14.25" hidden="false" customHeight="true" outlineLevel="0" collapsed="false"/>
    <row r="554" customFormat="false" ht="14.25" hidden="false" customHeight="true" outlineLevel="0" collapsed="false"/>
    <row r="555" customFormat="false" ht="14.25" hidden="false" customHeight="true" outlineLevel="0" collapsed="false"/>
    <row r="556" customFormat="false" ht="14.25" hidden="false" customHeight="true" outlineLevel="0" collapsed="false"/>
    <row r="557" customFormat="false" ht="14.25" hidden="false" customHeight="true" outlineLevel="0" collapsed="false"/>
    <row r="558" customFormat="false" ht="14.25" hidden="false" customHeight="true" outlineLevel="0" collapsed="false"/>
    <row r="559" customFormat="false" ht="14.25" hidden="false" customHeight="true" outlineLevel="0" collapsed="false"/>
    <row r="560" customFormat="false" ht="14.25" hidden="false" customHeight="true" outlineLevel="0" collapsed="false"/>
    <row r="561" customFormat="false" ht="14.25" hidden="false" customHeight="true" outlineLevel="0" collapsed="false"/>
    <row r="562" customFormat="false" ht="14.25" hidden="false" customHeight="true" outlineLevel="0" collapsed="false"/>
    <row r="563" customFormat="false" ht="14.25" hidden="false" customHeight="true" outlineLevel="0" collapsed="false"/>
    <row r="564" customFormat="false" ht="14.25" hidden="false" customHeight="true" outlineLevel="0" collapsed="false"/>
    <row r="565" customFormat="false" ht="14.25" hidden="false" customHeight="true" outlineLevel="0" collapsed="false"/>
    <row r="566" customFormat="false" ht="14.25" hidden="false" customHeight="true" outlineLevel="0" collapsed="false"/>
    <row r="567" customFormat="false" ht="14.25" hidden="false" customHeight="true" outlineLevel="0" collapsed="false"/>
    <row r="568" customFormat="false" ht="14.25" hidden="false" customHeight="true" outlineLevel="0" collapsed="false"/>
    <row r="569" customFormat="false" ht="14.25" hidden="false" customHeight="true" outlineLevel="0" collapsed="false"/>
    <row r="570" customFormat="false" ht="14.25" hidden="false" customHeight="true" outlineLevel="0" collapsed="false"/>
    <row r="571" customFormat="false" ht="14.25" hidden="false" customHeight="true" outlineLevel="0" collapsed="false"/>
    <row r="572" customFormat="false" ht="14.25" hidden="false" customHeight="true" outlineLevel="0" collapsed="false"/>
    <row r="573" customFormat="false" ht="14.25" hidden="false" customHeight="true" outlineLevel="0" collapsed="false"/>
    <row r="574" customFormat="false" ht="14.25" hidden="false" customHeight="true" outlineLevel="0" collapsed="false"/>
    <row r="575" customFormat="false" ht="14.25" hidden="false" customHeight="true" outlineLevel="0" collapsed="false"/>
    <row r="576" customFormat="false" ht="14.25" hidden="false" customHeight="true" outlineLevel="0" collapsed="false"/>
    <row r="577" customFormat="false" ht="14.25" hidden="false" customHeight="true" outlineLevel="0" collapsed="false"/>
    <row r="578" customFormat="false" ht="14.25" hidden="false" customHeight="true" outlineLevel="0" collapsed="false"/>
    <row r="579" customFormat="false" ht="14.25" hidden="false" customHeight="true" outlineLevel="0" collapsed="false"/>
    <row r="580" customFormat="false" ht="14.25" hidden="false" customHeight="true" outlineLevel="0" collapsed="false"/>
    <row r="581" customFormat="false" ht="14.25" hidden="false" customHeight="true" outlineLevel="0" collapsed="false"/>
    <row r="582" customFormat="false" ht="14.25" hidden="false" customHeight="true" outlineLevel="0" collapsed="false"/>
    <row r="583" customFormat="false" ht="14.25" hidden="false" customHeight="true" outlineLevel="0" collapsed="false"/>
    <row r="584" customFormat="false" ht="14.25" hidden="false" customHeight="true" outlineLevel="0" collapsed="false"/>
    <row r="585" customFormat="false" ht="14.25" hidden="false" customHeight="true" outlineLevel="0" collapsed="false"/>
    <row r="586" customFormat="false" ht="14.25" hidden="false" customHeight="true" outlineLevel="0" collapsed="false"/>
    <row r="587" customFormat="false" ht="14.25" hidden="false" customHeight="true" outlineLevel="0" collapsed="false"/>
    <row r="588" customFormat="false" ht="14.25" hidden="false" customHeight="true" outlineLevel="0" collapsed="false"/>
    <row r="589" customFormat="false" ht="14.25" hidden="false" customHeight="true" outlineLevel="0" collapsed="false"/>
    <row r="590" customFormat="false" ht="14.25" hidden="false" customHeight="true" outlineLevel="0" collapsed="false"/>
    <row r="591" customFormat="false" ht="14.25" hidden="false" customHeight="true" outlineLevel="0" collapsed="false"/>
    <row r="592" customFormat="false" ht="14.25" hidden="false" customHeight="true" outlineLevel="0" collapsed="false"/>
    <row r="593" customFormat="false" ht="14.25" hidden="false" customHeight="true" outlineLevel="0" collapsed="false"/>
    <row r="594" customFormat="false" ht="14.25" hidden="false" customHeight="true" outlineLevel="0" collapsed="false"/>
    <row r="595" customFormat="false" ht="14.25" hidden="false" customHeight="true" outlineLevel="0" collapsed="false"/>
    <row r="596" customFormat="false" ht="14.25" hidden="false" customHeight="true" outlineLevel="0" collapsed="false"/>
    <row r="597" customFormat="false" ht="14.25" hidden="false" customHeight="true" outlineLevel="0" collapsed="false"/>
    <row r="598" customFormat="false" ht="14.25" hidden="false" customHeight="true" outlineLevel="0" collapsed="false"/>
    <row r="599" customFormat="false" ht="14.25" hidden="false" customHeight="true" outlineLevel="0" collapsed="false"/>
    <row r="600" customFormat="false" ht="14.25" hidden="false" customHeight="true" outlineLevel="0" collapsed="false"/>
    <row r="601" customFormat="false" ht="14.25" hidden="false" customHeight="true" outlineLevel="0" collapsed="false"/>
    <row r="602" customFormat="false" ht="14.25" hidden="false" customHeight="true" outlineLevel="0" collapsed="false"/>
    <row r="603" customFormat="false" ht="14.25" hidden="false" customHeight="true" outlineLevel="0" collapsed="false"/>
    <row r="604" customFormat="false" ht="14.25" hidden="false" customHeight="true" outlineLevel="0" collapsed="false"/>
    <row r="605" customFormat="false" ht="14.25" hidden="false" customHeight="true" outlineLevel="0" collapsed="false"/>
    <row r="606" customFormat="false" ht="14.25" hidden="false" customHeight="true" outlineLevel="0" collapsed="false"/>
    <row r="607" customFormat="false" ht="14.25" hidden="false" customHeight="true" outlineLevel="0" collapsed="false"/>
    <row r="608" customFormat="false" ht="14.25" hidden="false" customHeight="true" outlineLevel="0" collapsed="false"/>
    <row r="609" customFormat="false" ht="14.25" hidden="false" customHeight="true" outlineLevel="0" collapsed="false"/>
    <row r="610" customFormat="false" ht="14.25" hidden="false" customHeight="true" outlineLevel="0" collapsed="false"/>
    <row r="611" customFormat="false" ht="14.25" hidden="false" customHeight="true" outlineLevel="0" collapsed="false"/>
    <row r="612" customFormat="false" ht="14.25" hidden="false" customHeight="true" outlineLevel="0" collapsed="false"/>
    <row r="613" customFormat="false" ht="14.25" hidden="false" customHeight="true" outlineLevel="0" collapsed="false"/>
    <row r="614" customFormat="false" ht="14.25" hidden="false" customHeight="true" outlineLevel="0" collapsed="false"/>
    <row r="615" customFormat="false" ht="14.25" hidden="false" customHeight="true" outlineLevel="0" collapsed="false"/>
    <row r="616" customFormat="false" ht="14.25" hidden="false" customHeight="true" outlineLevel="0" collapsed="false"/>
    <row r="617" customFormat="false" ht="14.25" hidden="false" customHeight="true" outlineLevel="0" collapsed="false"/>
    <row r="618" customFormat="false" ht="14.25" hidden="false" customHeight="true" outlineLevel="0" collapsed="false"/>
    <row r="619" customFormat="false" ht="14.25" hidden="false" customHeight="true" outlineLevel="0" collapsed="false"/>
    <row r="620" customFormat="false" ht="14.25" hidden="false" customHeight="true" outlineLevel="0" collapsed="false"/>
    <row r="621" customFormat="false" ht="14.25" hidden="false" customHeight="true" outlineLevel="0" collapsed="false"/>
    <row r="622" customFormat="false" ht="14.25" hidden="false" customHeight="true" outlineLevel="0" collapsed="false"/>
    <row r="623" customFormat="false" ht="14.25" hidden="false" customHeight="true" outlineLevel="0" collapsed="false"/>
    <row r="624" customFormat="false" ht="14.25" hidden="false" customHeight="true" outlineLevel="0" collapsed="false"/>
    <row r="625" customFormat="false" ht="14.25" hidden="false" customHeight="true" outlineLevel="0" collapsed="false"/>
    <row r="626" customFormat="false" ht="14.25" hidden="false" customHeight="true" outlineLevel="0" collapsed="false"/>
    <row r="627" customFormat="false" ht="14.25" hidden="false" customHeight="true" outlineLevel="0" collapsed="false"/>
    <row r="628" customFormat="false" ht="14.25" hidden="false" customHeight="true" outlineLevel="0" collapsed="false"/>
    <row r="629" customFormat="false" ht="14.25" hidden="false" customHeight="true" outlineLevel="0" collapsed="false"/>
    <row r="630" customFormat="false" ht="14.25" hidden="false" customHeight="true" outlineLevel="0" collapsed="false"/>
    <row r="631" customFormat="false" ht="14.25" hidden="false" customHeight="true" outlineLevel="0" collapsed="false"/>
    <row r="632" customFormat="false" ht="14.25" hidden="false" customHeight="true" outlineLevel="0" collapsed="false"/>
    <row r="633" customFormat="false" ht="14.25" hidden="false" customHeight="true" outlineLevel="0" collapsed="false"/>
    <row r="634" customFormat="false" ht="14.25" hidden="false" customHeight="true" outlineLevel="0" collapsed="false"/>
    <row r="635" customFormat="false" ht="14.25" hidden="false" customHeight="true" outlineLevel="0" collapsed="false"/>
    <row r="636" customFormat="false" ht="14.25" hidden="false" customHeight="true" outlineLevel="0" collapsed="false"/>
    <row r="637" customFormat="false" ht="14.25" hidden="false" customHeight="true" outlineLevel="0" collapsed="false"/>
    <row r="638" customFormat="false" ht="14.25" hidden="false" customHeight="true" outlineLevel="0" collapsed="false"/>
    <row r="639" customFormat="false" ht="14.25" hidden="false" customHeight="true" outlineLevel="0" collapsed="false"/>
    <row r="640" customFormat="false" ht="14.25" hidden="false" customHeight="true" outlineLevel="0" collapsed="false"/>
    <row r="641" customFormat="false" ht="14.25" hidden="false" customHeight="true" outlineLevel="0" collapsed="false"/>
    <row r="642" customFormat="false" ht="14.25" hidden="false" customHeight="true" outlineLevel="0" collapsed="false"/>
    <row r="643" customFormat="false" ht="14.25" hidden="false" customHeight="true" outlineLevel="0" collapsed="false"/>
    <row r="644" customFormat="false" ht="14.25" hidden="false" customHeight="true" outlineLevel="0" collapsed="false"/>
    <row r="645" customFormat="false" ht="14.25" hidden="false" customHeight="true" outlineLevel="0" collapsed="false"/>
    <row r="646" customFormat="false" ht="14.25" hidden="false" customHeight="true" outlineLevel="0" collapsed="false"/>
    <row r="647" customFormat="false" ht="14.25" hidden="false" customHeight="true" outlineLevel="0" collapsed="false"/>
    <row r="648" customFormat="false" ht="14.25" hidden="false" customHeight="true" outlineLevel="0" collapsed="false"/>
    <row r="649" customFormat="false" ht="14.25" hidden="false" customHeight="true" outlineLevel="0" collapsed="false"/>
    <row r="650" customFormat="false" ht="14.25" hidden="false" customHeight="true" outlineLevel="0" collapsed="false"/>
    <row r="651" customFormat="false" ht="14.25" hidden="false" customHeight="true" outlineLevel="0" collapsed="false"/>
    <row r="652" customFormat="false" ht="14.25" hidden="false" customHeight="true" outlineLevel="0" collapsed="false"/>
    <row r="653" customFormat="false" ht="14.25" hidden="false" customHeight="true" outlineLevel="0" collapsed="false"/>
    <row r="654" customFormat="false" ht="14.25" hidden="false" customHeight="true" outlineLevel="0" collapsed="false"/>
    <row r="655" customFormat="false" ht="14.25" hidden="false" customHeight="true" outlineLevel="0" collapsed="false"/>
    <row r="656" customFormat="false" ht="14.25" hidden="false" customHeight="true" outlineLevel="0" collapsed="false"/>
    <row r="657" customFormat="false" ht="14.25" hidden="false" customHeight="true" outlineLevel="0" collapsed="false"/>
    <row r="658" customFormat="false" ht="14.25" hidden="false" customHeight="true" outlineLevel="0" collapsed="false"/>
    <row r="659" customFormat="false" ht="14.25" hidden="false" customHeight="true" outlineLevel="0" collapsed="false"/>
    <row r="660" customFormat="false" ht="14.25" hidden="false" customHeight="true" outlineLevel="0" collapsed="false"/>
    <row r="661" customFormat="false" ht="14.25" hidden="false" customHeight="true" outlineLevel="0" collapsed="false"/>
    <row r="662" customFormat="false" ht="14.25" hidden="false" customHeight="true" outlineLevel="0" collapsed="false"/>
    <row r="663" customFormat="false" ht="14.25" hidden="false" customHeight="true" outlineLevel="0" collapsed="false"/>
    <row r="664" customFormat="false" ht="14.25" hidden="false" customHeight="true" outlineLevel="0" collapsed="false"/>
    <row r="665" customFormat="false" ht="14.25" hidden="false" customHeight="true" outlineLevel="0" collapsed="false"/>
    <row r="666" customFormat="false" ht="14.25" hidden="false" customHeight="true" outlineLevel="0" collapsed="false"/>
    <row r="667" customFormat="false" ht="14.25" hidden="false" customHeight="true" outlineLevel="0" collapsed="false"/>
    <row r="668" customFormat="false" ht="14.25" hidden="false" customHeight="true" outlineLevel="0" collapsed="false"/>
    <row r="669" customFormat="false" ht="14.25" hidden="false" customHeight="true" outlineLevel="0" collapsed="false"/>
    <row r="670" customFormat="false" ht="14.25" hidden="false" customHeight="true" outlineLevel="0" collapsed="false"/>
    <row r="671" customFormat="false" ht="14.25" hidden="false" customHeight="true" outlineLevel="0" collapsed="false"/>
    <row r="672" customFormat="false" ht="14.25" hidden="false" customHeight="true" outlineLevel="0" collapsed="false"/>
    <row r="673" customFormat="false" ht="14.25" hidden="false" customHeight="true" outlineLevel="0" collapsed="false"/>
    <row r="674" customFormat="false" ht="14.25" hidden="false" customHeight="true" outlineLevel="0" collapsed="false"/>
    <row r="675" customFormat="false" ht="14.25" hidden="false" customHeight="true" outlineLevel="0" collapsed="false"/>
    <row r="676" customFormat="false" ht="14.25" hidden="false" customHeight="true" outlineLevel="0" collapsed="false"/>
    <row r="677" customFormat="false" ht="14.25" hidden="false" customHeight="true" outlineLevel="0" collapsed="false"/>
    <row r="678" customFormat="false" ht="14.25" hidden="false" customHeight="true" outlineLevel="0" collapsed="false"/>
    <row r="679" customFormat="false" ht="14.25" hidden="false" customHeight="true" outlineLevel="0" collapsed="false"/>
    <row r="680" customFormat="false" ht="14.25" hidden="false" customHeight="true" outlineLevel="0" collapsed="false"/>
    <row r="681" customFormat="false" ht="14.25" hidden="false" customHeight="true" outlineLevel="0" collapsed="false"/>
    <row r="682" customFormat="false" ht="14.25" hidden="false" customHeight="true" outlineLevel="0" collapsed="false"/>
    <row r="683" customFormat="false" ht="14.25" hidden="false" customHeight="true" outlineLevel="0" collapsed="false"/>
    <row r="684" customFormat="false" ht="14.25" hidden="false" customHeight="true" outlineLevel="0" collapsed="false"/>
    <row r="685" customFormat="false" ht="14.25" hidden="false" customHeight="true" outlineLevel="0" collapsed="false"/>
    <row r="686" customFormat="false" ht="14.25" hidden="false" customHeight="true" outlineLevel="0" collapsed="false"/>
    <row r="687" customFormat="false" ht="14.25" hidden="false" customHeight="true" outlineLevel="0" collapsed="false"/>
    <row r="688" customFormat="false" ht="14.25" hidden="false" customHeight="true" outlineLevel="0" collapsed="false"/>
    <row r="689" customFormat="false" ht="14.25" hidden="false" customHeight="true" outlineLevel="0" collapsed="false"/>
    <row r="690" customFormat="false" ht="14.25" hidden="false" customHeight="true" outlineLevel="0" collapsed="false"/>
    <row r="691" customFormat="false" ht="14.25" hidden="false" customHeight="true" outlineLevel="0" collapsed="false"/>
    <row r="692" customFormat="false" ht="14.25" hidden="false" customHeight="true" outlineLevel="0" collapsed="false"/>
    <row r="693" customFormat="false" ht="14.25" hidden="false" customHeight="true" outlineLevel="0" collapsed="false"/>
    <row r="694" customFormat="false" ht="14.25" hidden="false" customHeight="true" outlineLevel="0" collapsed="false"/>
    <row r="695" customFormat="false" ht="14.25" hidden="false" customHeight="true" outlineLevel="0" collapsed="false"/>
    <row r="696" customFormat="false" ht="14.25" hidden="false" customHeight="true" outlineLevel="0" collapsed="false"/>
    <row r="697" customFormat="false" ht="14.25" hidden="false" customHeight="true" outlineLevel="0" collapsed="false"/>
    <row r="698" customFormat="false" ht="14.25" hidden="false" customHeight="true" outlineLevel="0" collapsed="false"/>
    <row r="699" customFormat="false" ht="14.25" hidden="false" customHeight="true" outlineLevel="0" collapsed="false"/>
    <row r="700" customFormat="false" ht="14.25" hidden="false" customHeight="true" outlineLevel="0" collapsed="false"/>
    <row r="701" customFormat="false" ht="14.25" hidden="false" customHeight="true" outlineLevel="0" collapsed="false"/>
    <row r="702" customFormat="false" ht="14.25" hidden="false" customHeight="true" outlineLevel="0" collapsed="false"/>
    <row r="703" customFormat="false" ht="14.25" hidden="false" customHeight="true" outlineLevel="0" collapsed="false"/>
    <row r="704" customFormat="false" ht="14.25" hidden="false" customHeight="true" outlineLevel="0" collapsed="false"/>
    <row r="705" customFormat="false" ht="14.25" hidden="false" customHeight="true" outlineLevel="0" collapsed="false"/>
    <row r="706" customFormat="false" ht="14.25" hidden="false" customHeight="true" outlineLevel="0" collapsed="false"/>
    <row r="707" customFormat="false" ht="14.25" hidden="false" customHeight="true" outlineLevel="0" collapsed="false"/>
    <row r="708" customFormat="false" ht="14.25" hidden="false" customHeight="true" outlineLevel="0" collapsed="false"/>
    <row r="709" customFormat="false" ht="14.25" hidden="false" customHeight="true" outlineLevel="0" collapsed="false"/>
    <row r="710" customFormat="false" ht="14.25" hidden="false" customHeight="true" outlineLevel="0" collapsed="false"/>
    <row r="711" customFormat="false" ht="14.25" hidden="false" customHeight="true" outlineLevel="0" collapsed="false"/>
    <row r="712" customFormat="false" ht="14.25" hidden="false" customHeight="true" outlineLevel="0" collapsed="false"/>
    <row r="713" customFormat="false" ht="14.25" hidden="false" customHeight="true" outlineLevel="0" collapsed="false"/>
    <row r="714" customFormat="false" ht="14.25" hidden="false" customHeight="true" outlineLevel="0" collapsed="false"/>
    <row r="715" customFormat="false" ht="14.25" hidden="false" customHeight="true" outlineLevel="0" collapsed="false"/>
    <row r="716" customFormat="false" ht="14.25" hidden="false" customHeight="true" outlineLevel="0" collapsed="false"/>
    <row r="717" customFormat="false" ht="14.25" hidden="false" customHeight="true" outlineLevel="0" collapsed="false"/>
    <row r="718" customFormat="false" ht="14.25" hidden="false" customHeight="true" outlineLevel="0" collapsed="false"/>
    <row r="719" customFormat="false" ht="14.25" hidden="false" customHeight="true" outlineLevel="0" collapsed="false"/>
    <row r="720" customFormat="false" ht="14.25" hidden="false" customHeight="true" outlineLevel="0" collapsed="false"/>
    <row r="721" customFormat="false" ht="14.25" hidden="false" customHeight="true" outlineLevel="0" collapsed="false"/>
    <row r="722" customFormat="false" ht="14.25" hidden="false" customHeight="true" outlineLevel="0" collapsed="false"/>
    <row r="723" customFormat="false" ht="14.25" hidden="false" customHeight="true" outlineLevel="0" collapsed="false"/>
    <row r="724" customFormat="false" ht="14.25" hidden="false" customHeight="true" outlineLevel="0" collapsed="false"/>
    <row r="725" customFormat="false" ht="14.25" hidden="false" customHeight="true" outlineLevel="0" collapsed="false"/>
    <row r="726" customFormat="false" ht="14.25" hidden="false" customHeight="true" outlineLevel="0" collapsed="false"/>
    <row r="727" customFormat="false" ht="14.25" hidden="false" customHeight="true" outlineLevel="0" collapsed="false"/>
    <row r="728" customFormat="false" ht="14.25" hidden="false" customHeight="true" outlineLevel="0" collapsed="false"/>
    <row r="729" customFormat="false" ht="14.25" hidden="false" customHeight="true" outlineLevel="0" collapsed="false"/>
    <row r="730" customFormat="false" ht="14.25" hidden="false" customHeight="true" outlineLevel="0" collapsed="false"/>
    <row r="731" customFormat="false" ht="14.25" hidden="false" customHeight="true" outlineLevel="0" collapsed="false"/>
    <row r="732" customFormat="false" ht="14.25" hidden="false" customHeight="true" outlineLevel="0" collapsed="false"/>
    <row r="733" customFormat="false" ht="14.25" hidden="false" customHeight="true" outlineLevel="0" collapsed="false"/>
    <row r="734" customFormat="false" ht="14.25" hidden="false" customHeight="true" outlineLevel="0" collapsed="false"/>
    <row r="735" customFormat="false" ht="14.25" hidden="false" customHeight="true" outlineLevel="0" collapsed="false"/>
    <row r="736" customFormat="false" ht="14.25" hidden="false" customHeight="true" outlineLevel="0" collapsed="false"/>
    <row r="737" customFormat="false" ht="14.25" hidden="false" customHeight="true" outlineLevel="0" collapsed="false"/>
    <row r="738" customFormat="false" ht="14.25" hidden="false" customHeight="true" outlineLevel="0" collapsed="false"/>
    <row r="739" customFormat="false" ht="14.25" hidden="false" customHeight="true" outlineLevel="0" collapsed="false"/>
    <row r="740" customFormat="false" ht="14.25" hidden="false" customHeight="true" outlineLevel="0" collapsed="false"/>
    <row r="741" customFormat="false" ht="14.25" hidden="false" customHeight="true" outlineLevel="0" collapsed="false"/>
    <row r="742" customFormat="false" ht="14.25" hidden="false" customHeight="true" outlineLevel="0" collapsed="false"/>
    <row r="743" customFormat="false" ht="14.25" hidden="false" customHeight="true" outlineLevel="0" collapsed="false"/>
    <row r="744" customFormat="false" ht="14.25" hidden="false" customHeight="true" outlineLevel="0" collapsed="false"/>
    <row r="745" customFormat="false" ht="14.25" hidden="false" customHeight="true" outlineLevel="0" collapsed="false"/>
    <row r="746" customFormat="false" ht="14.25" hidden="false" customHeight="true" outlineLevel="0" collapsed="false"/>
    <row r="747" customFormat="false" ht="14.25" hidden="false" customHeight="true" outlineLevel="0" collapsed="false"/>
    <row r="748" customFormat="false" ht="14.25" hidden="false" customHeight="true" outlineLevel="0" collapsed="false"/>
    <row r="749" customFormat="false" ht="14.25" hidden="false" customHeight="true" outlineLevel="0" collapsed="false"/>
    <row r="750" customFormat="false" ht="14.25" hidden="false" customHeight="true" outlineLevel="0" collapsed="false"/>
    <row r="751" customFormat="false" ht="14.25" hidden="false" customHeight="true" outlineLevel="0" collapsed="false"/>
    <row r="752" customFormat="false" ht="14.25" hidden="false" customHeight="true" outlineLevel="0" collapsed="false"/>
    <row r="753" customFormat="false" ht="14.25" hidden="false" customHeight="true" outlineLevel="0" collapsed="false"/>
    <row r="754" customFormat="false" ht="14.25" hidden="false" customHeight="true" outlineLevel="0" collapsed="false"/>
    <row r="755" customFormat="false" ht="14.25" hidden="false" customHeight="true" outlineLevel="0" collapsed="false"/>
    <row r="756" customFormat="false" ht="14.25" hidden="false" customHeight="true" outlineLevel="0" collapsed="false"/>
    <row r="757" customFormat="false" ht="14.25" hidden="false" customHeight="true" outlineLevel="0" collapsed="false"/>
    <row r="758" customFormat="false" ht="14.25" hidden="false" customHeight="true" outlineLevel="0" collapsed="false"/>
    <row r="759" customFormat="false" ht="14.25" hidden="false" customHeight="true" outlineLevel="0" collapsed="false"/>
    <row r="760" customFormat="false" ht="14.25" hidden="false" customHeight="true" outlineLevel="0" collapsed="false"/>
    <row r="761" customFormat="false" ht="14.25" hidden="false" customHeight="true" outlineLevel="0" collapsed="false"/>
    <row r="762" customFormat="false" ht="14.25" hidden="false" customHeight="true" outlineLevel="0" collapsed="false"/>
    <row r="763" customFormat="false" ht="14.25" hidden="false" customHeight="true" outlineLevel="0" collapsed="false"/>
    <row r="764" customFormat="false" ht="14.25" hidden="false" customHeight="true" outlineLevel="0" collapsed="false"/>
    <row r="765" customFormat="false" ht="14.25" hidden="false" customHeight="true" outlineLevel="0" collapsed="false"/>
    <row r="766" customFormat="false" ht="14.25" hidden="false" customHeight="true" outlineLevel="0" collapsed="false"/>
    <row r="767" customFormat="false" ht="14.25" hidden="false" customHeight="true" outlineLevel="0" collapsed="false"/>
    <row r="768" customFormat="false" ht="14.25" hidden="false" customHeight="true" outlineLevel="0" collapsed="false"/>
    <row r="769" customFormat="false" ht="14.25" hidden="false" customHeight="true" outlineLevel="0" collapsed="false"/>
    <row r="770" customFormat="false" ht="14.25" hidden="false" customHeight="true" outlineLevel="0" collapsed="false"/>
    <row r="771" customFormat="false" ht="14.25" hidden="false" customHeight="true" outlineLevel="0" collapsed="false"/>
    <row r="772" customFormat="false" ht="14.25" hidden="false" customHeight="true" outlineLevel="0" collapsed="false"/>
    <row r="773" customFormat="false" ht="14.25" hidden="false" customHeight="true" outlineLevel="0" collapsed="false"/>
    <row r="774" customFormat="false" ht="14.25" hidden="false" customHeight="true" outlineLevel="0" collapsed="false"/>
    <row r="775" customFormat="false" ht="14.25" hidden="false" customHeight="true" outlineLevel="0" collapsed="false"/>
    <row r="776" customFormat="false" ht="14.25" hidden="false" customHeight="true" outlineLevel="0" collapsed="false"/>
    <row r="777" customFormat="false" ht="14.25" hidden="false" customHeight="true" outlineLevel="0" collapsed="false"/>
    <row r="778" customFormat="false" ht="14.25" hidden="false" customHeight="true" outlineLevel="0" collapsed="false"/>
    <row r="779" customFormat="false" ht="14.25" hidden="false" customHeight="true" outlineLevel="0" collapsed="false"/>
    <row r="780" customFormat="false" ht="14.25" hidden="false" customHeight="true" outlineLevel="0" collapsed="false"/>
    <row r="781" customFormat="false" ht="14.25" hidden="false" customHeight="true" outlineLevel="0" collapsed="false"/>
    <row r="782" customFormat="false" ht="14.25" hidden="false" customHeight="true" outlineLevel="0" collapsed="false"/>
    <row r="783" customFormat="false" ht="14.25" hidden="false" customHeight="true" outlineLevel="0" collapsed="false"/>
    <row r="784" customFormat="false" ht="14.25" hidden="false" customHeight="true" outlineLevel="0" collapsed="false"/>
    <row r="785" customFormat="false" ht="14.25" hidden="false" customHeight="true" outlineLevel="0" collapsed="false"/>
    <row r="786" customFormat="false" ht="14.25" hidden="false" customHeight="true" outlineLevel="0" collapsed="false"/>
    <row r="787" customFormat="false" ht="14.25" hidden="false" customHeight="true" outlineLevel="0" collapsed="false"/>
    <row r="788" customFormat="false" ht="14.25" hidden="false" customHeight="true" outlineLevel="0" collapsed="false"/>
    <row r="789" customFormat="false" ht="14.25" hidden="false" customHeight="true" outlineLevel="0" collapsed="false"/>
    <row r="790" customFormat="false" ht="14.25" hidden="false" customHeight="true" outlineLevel="0" collapsed="false"/>
    <row r="791" customFormat="false" ht="14.25" hidden="false" customHeight="true" outlineLevel="0" collapsed="false"/>
    <row r="792" customFormat="false" ht="14.25" hidden="false" customHeight="true" outlineLevel="0" collapsed="false"/>
    <row r="793" customFormat="false" ht="14.25" hidden="false" customHeight="true" outlineLevel="0" collapsed="false"/>
    <row r="794" customFormat="false" ht="14.25" hidden="false" customHeight="true" outlineLevel="0" collapsed="false"/>
    <row r="795" customFormat="false" ht="14.25" hidden="false" customHeight="true" outlineLevel="0" collapsed="false"/>
    <row r="796" customFormat="false" ht="14.25" hidden="false" customHeight="true" outlineLevel="0" collapsed="false"/>
    <row r="797" customFormat="false" ht="14.25" hidden="false" customHeight="true" outlineLevel="0" collapsed="false"/>
    <row r="798" customFormat="false" ht="14.25" hidden="false" customHeight="true" outlineLevel="0" collapsed="false"/>
    <row r="799" customFormat="false" ht="14.25" hidden="false" customHeight="true" outlineLevel="0" collapsed="false"/>
    <row r="800" customFormat="false" ht="14.25" hidden="false" customHeight="true" outlineLevel="0" collapsed="false"/>
    <row r="801" customFormat="false" ht="14.25" hidden="false" customHeight="true" outlineLevel="0" collapsed="false"/>
    <row r="802" customFormat="false" ht="14.25" hidden="false" customHeight="true" outlineLevel="0" collapsed="false"/>
    <row r="803" customFormat="false" ht="14.25" hidden="false" customHeight="true" outlineLevel="0" collapsed="false"/>
    <row r="804" customFormat="false" ht="14.25" hidden="false" customHeight="true" outlineLevel="0" collapsed="false"/>
    <row r="805" customFormat="false" ht="14.25" hidden="false" customHeight="true" outlineLevel="0" collapsed="false"/>
    <row r="806" customFormat="false" ht="14.25" hidden="false" customHeight="true" outlineLevel="0" collapsed="false"/>
    <row r="807" customFormat="false" ht="14.25" hidden="false" customHeight="true" outlineLevel="0" collapsed="false"/>
    <row r="808" customFormat="false" ht="14.25" hidden="false" customHeight="true" outlineLevel="0" collapsed="false"/>
    <row r="809" customFormat="false" ht="14.25" hidden="false" customHeight="true" outlineLevel="0" collapsed="false"/>
    <row r="810" customFormat="false" ht="14.25" hidden="false" customHeight="true" outlineLevel="0" collapsed="false"/>
    <row r="811" customFormat="false" ht="14.25" hidden="false" customHeight="true" outlineLevel="0" collapsed="false"/>
    <row r="812" customFormat="false" ht="14.25" hidden="false" customHeight="true" outlineLevel="0" collapsed="false"/>
    <row r="813" customFormat="false" ht="14.25" hidden="false" customHeight="true" outlineLevel="0" collapsed="false"/>
    <row r="814" customFormat="false" ht="14.25" hidden="false" customHeight="true" outlineLevel="0" collapsed="false"/>
    <row r="815" customFormat="false" ht="14.25" hidden="false" customHeight="true" outlineLevel="0" collapsed="false"/>
    <row r="816" customFormat="false" ht="14.25" hidden="false" customHeight="true" outlineLevel="0" collapsed="false"/>
    <row r="817" customFormat="false" ht="14.25" hidden="false" customHeight="true" outlineLevel="0" collapsed="false"/>
    <row r="818" customFormat="false" ht="14.25" hidden="false" customHeight="true" outlineLevel="0" collapsed="false"/>
    <row r="819" customFormat="false" ht="14.25" hidden="false" customHeight="true" outlineLevel="0" collapsed="false"/>
    <row r="820" customFormat="false" ht="14.25" hidden="false" customHeight="true" outlineLevel="0" collapsed="false"/>
    <row r="821" customFormat="false" ht="14.25" hidden="false" customHeight="true" outlineLevel="0" collapsed="false"/>
    <row r="822" customFormat="false" ht="14.25" hidden="false" customHeight="true" outlineLevel="0" collapsed="false"/>
    <row r="823" customFormat="false" ht="14.25" hidden="false" customHeight="true" outlineLevel="0" collapsed="false"/>
    <row r="824" customFormat="false" ht="14.25" hidden="false" customHeight="true" outlineLevel="0" collapsed="false"/>
    <row r="825" customFormat="false" ht="14.25" hidden="false" customHeight="true" outlineLevel="0" collapsed="false"/>
    <row r="826" customFormat="false" ht="14.25" hidden="false" customHeight="true" outlineLevel="0" collapsed="false"/>
    <row r="827" customFormat="false" ht="14.25" hidden="false" customHeight="true" outlineLevel="0" collapsed="false"/>
    <row r="828" customFormat="false" ht="14.25" hidden="false" customHeight="true" outlineLevel="0" collapsed="false"/>
    <row r="829" customFormat="false" ht="14.25" hidden="false" customHeight="true" outlineLevel="0" collapsed="false"/>
    <row r="830" customFormat="false" ht="14.25" hidden="false" customHeight="true" outlineLevel="0" collapsed="false"/>
    <row r="831" customFormat="false" ht="14.25" hidden="false" customHeight="true" outlineLevel="0" collapsed="false"/>
    <row r="832" customFormat="false" ht="14.25" hidden="false" customHeight="true" outlineLevel="0" collapsed="false"/>
    <row r="833" customFormat="false" ht="14.25" hidden="false" customHeight="true" outlineLevel="0" collapsed="false"/>
    <row r="834" customFormat="false" ht="14.25" hidden="false" customHeight="true" outlineLevel="0" collapsed="false"/>
    <row r="835" customFormat="false" ht="14.25" hidden="false" customHeight="true" outlineLevel="0" collapsed="false"/>
    <row r="836" customFormat="false" ht="14.25" hidden="false" customHeight="true" outlineLevel="0" collapsed="false"/>
    <row r="837" customFormat="false" ht="14.25" hidden="false" customHeight="true" outlineLevel="0" collapsed="false"/>
    <row r="838" customFormat="false" ht="14.25" hidden="false" customHeight="true" outlineLevel="0" collapsed="false"/>
    <row r="839" customFormat="false" ht="14.25" hidden="false" customHeight="true" outlineLevel="0" collapsed="false"/>
    <row r="840" customFormat="false" ht="14.25" hidden="false" customHeight="true" outlineLevel="0" collapsed="false"/>
    <row r="841" customFormat="false" ht="14.25" hidden="false" customHeight="true" outlineLevel="0" collapsed="false"/>
    <row r="842" customFormat="false" ht="14.25" hidden="false" customHeight="true" outlineLevel="0" collapsed="false"/>
    <row r="843" customFormat="false" ht="14.25" hidden="false" customHeight="true" outlineLevel="0" collapsed="false"/>
    <row r="844" customFormat="false" ht="14.25" hidden="false" customHeight="true" outlineLevel="0" collapsed="false"/>
    <row r="845" customFormat="false" ht="14.25" hidden="false" customHeight="true" outlineLevel="0" collapsed="false"/>
    <row r="846" customFormat="false" ht="14.25" hidden="false" customHeight="true" outlineLevel="0" collapsed="false"/>
    <row r="847" customFormat="false" ht="14.25" hidden="false" customHeight="true" outlineLevel="0" collapsed="false"/>
    <row r="848" customFormat="false" ht="14.25" hidden="false" customHeight="true" outlineLevel="0" collapsed="false"/>
    <row r="849" customFormat="false" ht="14.25" hidden="false" customHeight="true" outlineLevel="0" collapsed="false"/>
    <row r="850" customFormat="false" ht="14.25" hidden="false" customHeight="true" outlineLevel="0" collapsed="false"/>
    <row r="851" customFormat="false" ht="14.25" hidden="false" customHeight="true" outlineLevel="0" collapsed="false"/>
    <row r="852" customFormat="false" ht="14.25" hidden="false" customHeight="true" outlineLevel="0" collapsed="false"/>
    <row r="853" customFormat="false" ht="14.25" hidden="false" customHeight="true" outlineLevel="0" collapsed="false"/>
    <row r="854" customFormat="false" ht="14.25" hidden="false" customHeight="true" outlineLevel="0" collapsed="false"/>
    <row r="855" customFormat="false" ht="14.25" hidden="false" customHeight="true" outlineLevel="0" collapsed="false"/>
    <row r="856" customFormat="false" ht="14.25" hidden="false" customHeight="true" outlineLevel="0" collapsed="false"/>
    <row r="857" customFormat="false" ht="14.25" hidden="false" customHeight="true" outlineLevel="0" collapsed="false"/>
    <row r="858" customFormat="false" ht="14.25" hidden="false" customHeight="true" outlineLevel="0" collapsed="false"/>
    <row r="859" customFormat="false" ht="14.25" hidden="false" customHeight="true" outlineLevel="0" collapsed="false"/>
    <row r="860" customFormat="false" ht="14.25" hidden="false" customHeight="true" outlineLevel="0" collapsed="false"/>
    <row r="861" customFormat="false" ht="14.25" hidden="false" customHeight="true" outlineLevel="0" collapsed="false"/>
    <row r="862" customFormat="false" ht="14.25" hidden="false" customHeight="true" outlineLevel="0" collapsed="false"/>
    <row r="863" customFormat="false" ht="14.25" hidden="false" customHeight="true" outlineLevel="0" collapsed="false"/>
    <row r="864" customFormat="false" ht="14.25" hidden="false" customHeight="true" outlineLevel="0" collapsed="false"/>
    <row r="865" customFormat="false" ht="14.25" hidden="false" customHeight="true" outlineLevel="0" collapsed="false"/>
    <row r="866" customFormat="false" ht="14.25" hidden="false" customHeight="true" outlineLevel="0" collapsed="false"/>
    <row r="867" customFormat="false" ht="14.25" hidden="false" customHeight="true" outlineLevel="0" collapsed="false"/>
    <row r="868" customFormat="false" ht="14.25" hidden="false" customHeight="true" outlineLevel="0" collapsed="false"/>
    <row r="869" customFormat="false" ht="14.25" hidden="false" customHeight="true" outlineLevel="0" collapsed="false"/>
    <row r="870" customFormat="false" ht="14.25" hidden="false" customHeight="true" outlineLevel="0" collapsed="false"/>
    <row r="871" customFormat="false" ht="14.25" hidden="false" customHeight="true" outlineLevel="0" collapsed="false"/>
    <row r="872" customFormat="false" ht="14.25" hidden="false" customHeight="true" outlineLevel="0" collapsed="false"/>
    <row r="873" customFormat="false" ht="14.25" hidden="false" customHeight="true" outlineLevel="0" collapsed="false"/>
    <row r="874" customFormat="false" ht="14.25" hidden="false" customHeight="true" outlineLevel="0" collapsed="false"/>
    <row r="875" customFormat="false" ht="14.25" hidden="false" customHeight="true" outlineLevel="0" collapsed="false"/>
    <row r="876" customFormat="false" ht="14.25" hidden="false" customHeight="true" outlineLevel="0" collapsed="false"/>
    <row r="877" customFormat="false" ht="14.25" hidden="false" customHeight="true" outlineLevel="0" collapsed="false"/>
    <row r="878" customFormat="false" ht="14.25" hidden="false" customHeight="true" outlineLevel="0" collapsed="false"/>
    <row r="879" customFormat="false" ht="14.25" hidden="false" customHeight="true" outlineLevel="0" collapsed="false"/>
    <row r="880" customFormat="false" ht="14.25" hidden="false" customHeight="true" outlineLevel="0" collapsed="false"/>
    <row r="881" customFormat="false" ht="14.25" hidden="false" customHeight="true" outlineLevel="0" collapsed="false"/>
    <row r="882" customFormat="false" ht="14.25" hidden="false" customHeight="true" outlineLevel="0" collapsed="false"/>
    <row r="883" customFormat="false" ht="14.25" hidden="false" customHeight="true" outlineLevel="0" collapsed="false"/>
    <row r="884" customFormat="false" ht="14.25" hidden="false" customHeight="true" outlineLevel="0" collapsed="false"/>
    <row r="885" customFormat="false" ht="14.25" hidden="false" customHeight="true" outlineLevel="0" collapsed="false"/>
    <row r="886" customFormat="false" ht="14.25" hidden="false" customHeight="true" outlineLevel="0" collapsed="false"/>
    <row r="887" customFormat="false" ht="14.25" hidden="false" customHeight="true" outlineLevel="0" collapsed="false"/>
    <row r="888" customFormat="false" ht="14.25" hidden="false" customHeight="true" outlineLevel="0" collapsed="false"/>
    <row r="889" customFormat="false" ht="14.25" hidden="false" customHeight="true" outlineLevel="0" collapsed="false"/>
    <row r="890" customFormat="false" ht="14.25" hidden="false" customHeight="true" outlineLevel="0" collapsed="false"/>
    <row r="891" customFormat="false" ht="14.25" hidden="false" customHeight="true" outlineLevel="0" collapsed="false"/>
    <row r="892" customFormat="false" ht="14.25" hidden="false" customHeight="true" outlineLevel="0" collapsed="false"/>
    <row r="893" customFormat="false" ht="14.25" hidden="false" customHeight="true" outlineLevel="0" collapsed="false"/>
    <row r="894" customFormat="false" ht="14.25" hidden="false" customHeight="true" outlineLevel="0" collapsed="false"/>
    <row r="895" customFormat="false" ht="14.25" hidden="false" customHeight="true" outlineLevel="0" collapsed="false"/>
    <row r="896" customFormat="false" ht="14.25" hidden="false" customHeight="true" outlineLevel="0" collapsed="false"/>
    <row r="897" customFormat="false" ht="14.25" hidden="false" customHeight="true" outlineLevel="0" collapsed="false"/>
    <row r="898" customFormat="false" ht="14.25" hidden="false" customHeight="true" outlineLevel="0" collapsed="false"/>
    <row r="899" customFormat="false" ht="14.25" hidden="false" customHeight="true" outlineLevel="0" collapsed="false"/>
    <row r="900" customFormat="false" ht="14.25" hidden="false" customHeight="true" outlineLevel="0" collapsed="false"/>
    <row r="901" customFormat="false" ht="14.25" hidden="false" customHeight="true" outlineLevel="0" collapsed="false"/>
    <row r="902" customFormat="false" ht="14.25" hidden="false" customHeight="true" outlineLevel="0" collapsed="false"/>
    <row r="903" customFormat="false" ht="14.25" hidden="false" customHeight="true" outlineLevel="0" collapsed="false"/>
    <row r="904" customFormat="false" ht="14.25" hidden="false" customHeight="true" outlineLevel="0" collapsed="false"/>
    <row r="905" customFormat="false" ht="14.25" hidden="false" customHeight="true" outlineLevel="0" collapsed="false"/>
    <row r="906" customFormat="false" ht="14.25" hidden="false" customHeight="true" outlineLevel="0" collapsed="false"/>
    <row r="907" customFormat="false" ht="14.25" hidden="false" customHeight="true" outlineLevel="0" collapsed="false"/>
    <row r="908" customFormat="false" ht="14.25" hidden="false" customHeight="true" outlineLevel="0" collapsed="false"/>
    <row r="909" customFormat="false" ht="14.25" hidden="false" customHeight="true" outlineLevel="0" collapsed="false"/>
    <row r="910" customFormat="false" ht="14.25" hidden="false" customHeight="true" outlineLevel="0" collapsed="false"/>
    <row r="911" customFormat="false" ht="14.25" hidden="false" customHeight="true" outlineLevel="0" collapsed="false"/>
    <row r="912" customFormat="false" ht="14.25" hidden="false" customHeight="true" outlineLevel="0" collapsed="false"/>
    <row r="913" customFormat="false" ht="14.25" hidden="false" customHeight="true" outlineLevel="0" collapsed="false"/>
    <row r="914" customFormat="false" ht="14.25" hidden="false" customHeight="true" outlineLevel="0" collapsed="false"/>
    <row r="915" customFormat="false" ht="14.25" hidden="false" customHeight="true" outlineLevel="0" collapsed="false"/>
    <row r="916" customFormat="false" ht="14.25" hidden="false" customHeight="true" outlineLevel="0" collapsed="false"/>
    <row r="917" customFormat="false" ht="14.25" hidden="false" customHeight="true" outlineLevel="0" collapsed="false"/>
    <row r="918" customFormat="false" ht="14.25" hidden="false" customHeight="true" outlineLevel="0" collapsed="false"/>
    <row r="919" customFormat="false" ht="14.25" hidden="false" customHeight="true" outlineLevel="0" collapsed="false"/>
    <row r="920" customFormat="false" ht="14.25" hidden="false" customHeight="true" outlineLevel="0" collapsed="false"/>
    <row r="921" customFormat="false" ht="14.25" hidden="false" customHeight="true" outlineLevel="0" collapsed="false"/>
    <row r="922" customFormat="false" ht="14.25" hidden="false" customHeight="true" outlineLevel="0" collapsed="false"/>
    <row r="923" customFormat="false" ht="14.25" hidden="false" customHeight="true" outlineLevel="0" collapsed="false"/>
    <row r="924" customFormat="false" ht="14.25" hidden="false" customHeight="true" outlineLevel="0" collapsed="false"/>
    <row r="925" customFormat="false" ht="14.25" hidden="false" customHeight="true" outlineLevel="0" collapsed="false"/>
    <row r="926" customFormat="false" ht="14.25" hidden="false" customHeight="true" outlineLevel="0" collapsed="false"/>
    <row r="927" customFormat="false" ht="14.25" hidden="false" customHeight="true" outlineLevel="0" collapsed="false"/>
    <row r="928" customFormat="false" ht="14.25" hidden="false" customHeight="true" outlineLevel="0" collapsed="false"/>
    <row r="929" customFormat="false" ht="14.25" hidden="false" customHeight="true" outlineLevel="0" collapsed="false"/>
    <row r="930" customFormat="false" ht="14.25" hidden="false" customHeight="true" outlineLevel="0" collapsed="false"/>
    <row r="931" customFormat="false" ht="14.25" hidden="false" customHeight="true" outlineLevel="0" collapsed="false"/>
    <row r="932" customFormat="false" ht="14.25" hidden="false" customHeight="true" outlineLevel="0" collapsed="false"/>
    <row r="933" customFormat="false" ht="14.25" hidden="false" customHeight="true" outlineLevel="0" collapsed="false"/>
    <row r="934" customFormat="false" ht="14.25" hidden="false" customHeight="true" outlineLevel="0" collapsed="false"/>
    <row r="935" customFormat="false" ht="14.25" hidden="false" customHeight="true" outlineLevel="0" collapsed="false"/>
    <row r="936" customFormat="false" ht="14.25" hidden="false" customHeight="true" outlineLevel="0" collapsed="false"/>
    <row r="937" customFormat="false" ht="14.25" hidden="false" customHeight="true" outlineLevel="0" collapsed="false"/>
    <row r="938" customFormat="false" ht="14.25" hidden="false" customHeight="true" outlineLevel="0" collapsed="false"/>
    <row r="939" customFormat="false" ht="14.25" hidden="false" customHeight="true" outlineLevel="0" collapsed="false"/>
    <row r="940" customFormat="false" ht="14.25" hidden="false" customHeight="true" outlineLevel="0" collapsed="false"/>
    <row r="941" customFormat="false" ht="14.25" hidden="false" customHeight="true" outlineLevel="0" collapsed="false"/>
    <row r="942" customFormat="false" ht="14.25" hidden="false" customHeight="true" outlineLevel="0" collapsed="false"/>
    <row r="943" customFormat="false" ht="14.25" hidden="false" customHeight="true" outlineLevel="0" collapsed="false"/>
    <row r="944" customFormat="false" ht="14.25" hidden="false" customHeight="true" outlineLevel="0" collapsed="false"/>
    <row r="945" customFormat="false" ht="14.25" hidden="false" customHeight="true" outlineLevel="0" collapsed="false"/>
    <row r="946" customFormat="false" ht="14.25" hidden="false" customHeight="true" outlineLevel="0" collapsed="false"/>
    <row r="947" customFormat="false" ht="14.25" hidden="false" customHeight="true" outlineLevel="0" collapsed="false"/>
    <row r="948" customFormat="false" ht="14.25" hidden="false" customHeight="true" outlineLevel="0" collapsed="false"/>
    <row r="949" customFormat="false" ht="14.25" hidden="false" customHeight="true" outlineLevel="0" collapsed="false"/>
    <row r="950" customFormat="false" ht="14.25" hidden="false" customHeight="true" outlineLevel="0" collapsed="false"/>
    <row r="951" customFormat="false" ht="14.25" hidden="false" customHeight="true" outlineLevel="0" collapsed="false"/>
    <row r="952" customFormat="false" ht="14.25" hidden="false" customHeight="true" outlineLevel="0" collapsed="false"/>
    <row r="953" customFormat="false" ht="14.25" hidden="false" customHeight="true" outlineLevel="0" collapsed="false"/>
    <row r="954" customFormat="false" ht="14.25" hidden="false" customHeight="true" outlineLevel="0" collapsed="false"/>
    <row r="955" customFormat="false" ht="14.25" hidden="false" customHeight="true" outlineLevel="0" collapsed="false"/>
    <row r="956" customFormat="false" ht="14.25" hidden="false" customHeight="true" outlineLevel="0" collapsed="false"/>
    <row r="957" customFormat="false" ht="14.25" hidden="false" customHeight="true" outlineLevel="0" collapsed="false"/>
    <row r="958" customFormat="false" ht="14.25" hidden="false" customHeight="true" outlineLevel="0" collapsed="false"/>
    <row r="959" customFormat="false" ht="14.25" hidden="false" customHeight="true" outlineLevel="0" collapsed="false"/>
    <row r="960" customFormat="false" ht="14.25" hidden="false" customHeight="true" outlineLevel="0" collapsed="false"/>
    <row r="961" customFormat="false" ht="14.25" hidden="false" customHeight="true" outlineLevel="0" collapsed="false"/>
    <row r="962" customFormat="false" ht="14.25" hidden="false" customHeight="true" outlineLevel="0" collapsed="false"/>
    <row r="963" customFormat="false" ht="14.25" hidden="false" customHeight="true" outlineLevel="0" collapsed="false"/>
    <row r="964" customFormat="false" ht="14.25" hidden="false" customHeight="true" outlineLevel="0" collapsed="false"/>
    <row r="965" customFormat="false" ht="14.25" hidden="false" customHeight="true" outlineLevel="0" collapsed="false"/>
    <row r="966" customFormat="false" ht="14.25" hidden="false" customHeight="true" outlineLevel="0" collapsed="false"/>
    <row r="967" customFormat="false" ht="14.25" hidden="false" customHeight="true" outlineLevel="0" collapsed="false"/>
    <row r="968" customFormat="false" ht="14.25" hidden="false" customHeight="true" outlineLevel="0" collapsed="false"/>
    <row r="969" customFormat="false" ht="14.25" hidden="false" customHeight="true" outlineLevel="0" collapsed="false"/>
    <row r="970" customFormat="false" ht="14.25" hidden="false" customHeight="true" outlineLevel="0" collapsed="false"/>
    <row r="971" customFormat="false" ht="14.25" hidden="false" customHeight="true" outlineLevel="0" collapsed="false"/>
    <row r="972" customFormat="false" ht="14.25" hidden="false" customHeight="true" outlineLevel="0" collapsed="false"/>
    <row r="973" customFormat="false" ht="14.25" hidden="false" customHeight="true" outlineLevel="0" collapsed="false"/>
    <row r="974" customFormat="false" ht="14.25" hidden="false" customHeight="true" outlineLevel="0" collapsed="false"/>
    <row r="975" customFormat="false" ht="14.25" hidden="false" customHeight="true" outlineLevel="0" collapsed="false"/>
    <row r="976" customFormat="false" ht="14.25" hidden="false" customHeight="true" outlineLevel="0" collapsed="false"/>
    <row r="977" customFormat="false" ht="14.25" hidden="false" customHeight="true" outlineLevel="0" collapsed="false"/>
    <row r="978" customFormat="false" ht="14.25" hidden="false" customHeight="true" outlineLevel="0" collapsed="false"/>
    <row r="979" customFormat="false" ht="14.25" hidden="false" customHeight="true" outlineLevel="0" collapsed="false"/>
    <row r="980" customFormat="false" ht="14.25" hidden="false" customHeight="true" outlineLevel="0" collapsed="false"/>
    <row r="981" customFormat="false" ht="14.25" hidden="false" customHeight="true" outlineLevel="0" collapsed="false"/>
    <row r="982" customFormat="false" ht="14.25" hidden="false" customHeight="true" outlineLevel="0" collapsed="false"/>
    <row r="983" customFormat="false" ht="14.25" hidden="false" customHeight="true" outlineLevel="0" collapsed="false"/>
    <row r="984" customFormat="false" ht="14.25" hidden="false" customHeight="true" outlineLevel="0" collapsed="false"/>
    <row r="985" customFormat="false" ht="14.25" hidden="false" customHeight="true" outlineLevel="0" collapsed="false"/>
    <row r="986" customFormat="false" ht="14.25" hidden="false" customHeight="true" outlineLevel="0" collapsed="false"/>
    <row r="987" customFormat="false" ht="14.25" hidden="false" customHeight="true" outlineLevel="0" collapsed="false"/>
    <row r="988" customFormat="false" ht="14.25" hidden="false" customHeight="true" outlineLevel="0" collapsed="false"/>
    <row r="989" customFormat="false" ht="14.25" hidden="false" customHeight="true" outlineLevel="0" collapsed="false"/>
    <row r="990" customFormat="false" ht="14.25" hidden="false" customHeight="true" outlineLevel="0" collapsed="false"/>
    <row r="991" customFormat="false" ht="14.25" hidden="false" customHeight="true" outlineLevel="0" collapsed="false"/>
    <row r="992" customFormat="false" ht="14.25" hidden="false" customHeight="true" outlineLevel="0" collapsed="false"/>
    <row r="993" customFormat="false" ht="14.25" hidden="false" customHeight="true" outlineLevel="0" collapsed="false"/>
    <row r="994" customFormat="false" ht="14.25" hidden="false" customHeight="true" outlineLevel="0" collapsed="false"/>
    <row r="995" customFormat="false" ht="14.25" hidden="false" customHeight="true" outlineLevel="0" collapsed="false"/>
    <row r="996" customFormat="false" ht="14.25" hidden="false" customHeight="true" outlineLevel="0" collapsed="false"/>
    <row r="997" customFormat="false" ht="14.25" hidden="false" customHeight="true" outlineLevel="0" collapsed="false"/>
    <row r="998" customFormat="false" ht="14.25" hidden="false" customHeight="true" outlineLevel="0" collapsed="false"/>
    <row r="999" customFormat="false" ht="14.25" hidden="false" customHeight="true" outlineLevel="0" collapsed="false"/>
    <row r="1000" customFormat="false" ht="14.25" hidden="false" customHeight="true" outlineLevel="0" collapsed="false"/>
  </sheetData>
  <mergeCells count="14">
    <mergeCell ref="A1:H1"/>
    <mergeCell ref="C2:F2"/>
    <mergeCell ref="J2:M2"/>
    <mergeCell ref="J22:K22"/>
    <mergeCell ref="J25:K25"/>
    <mergeCell ref="J26:K26"/>
    <mergeCell ref="J27:K27"/>
    <mergeCell ref="J49:K49"/>
    <mergeCell ref="J54:K54"/>
    <mergeCell ref="J56:K56"/>
    <mergeCell ref="J59:K59"/>
    <mergeCell ref="J60:K60"/>
    <mergeCell ref="J61:K61"/>
    <mergeCell ref="J442:K44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35546875" defaultRowHeight="12.75" zeroHeight="false" outlineLevelRow="0" outlineLevelCol="0"/>
  <cols>
    <col collapsed="false" customWidth="true" hidden="false" outlineLevel="0" max="1" min="1" style="0" width="9.21"/>
    <col collapsed="false" customWidth="true" hidden="false" outlineLevel="0" max="2" min="2" style="0" width="16.64"/>
    <col collapsed="false" customWidth="true" hidden="false" outlineLevel="0" max="3" min="3" style="0" width="15.78"/>
    <col collapsed="false" customWidth="true" hidden="false" outlineLevel="0" max="4" min="4" style="0" width="7.35"/>
    <col collapsed="false" customWidth="true" hidden="false" outlineLevel="0" max="5" min="5" style="0" width="31.78"/>
    <col collapsed="false" customWidth="true" hidden="false" outlineLevel="0" max="6" min="6" style="0" width="9.49"/>
    <col collapsed="false" customWidth="true" hidden="false" outlineLevel="0" max="7" min="7" style="0" width="11.5"/>
    <col collapsed="false" customWidth="true" hidden="false" outlineLevel="0" max="8" min="8" style="0" width="11.35"/>
    <col collapsed="false" customWidth="true" hidden="false" outlineLevel="0" max="26" min="9" style="0" width="9.06"/>
  </cols>
  <sheetData>
    <row r="1" customFormat="false" ht="54" hidden="false" customHeight="true" outlineLevel="0" collapsed="false">
      <c r="A1" s="39" t="s">
        <v>1120</v>
      </c>
      <c r="B1" s="39"/>
      <c r="C1" s="39"/>
      <c r="D1" s="40"/>
      <c r="E1" s="41" t="s">
        <v>1121</v>
      </c>
      <c r="F1" s="41"/>
    </row>
    <row r="2" customFormat="false" ht="16.5" hidden="false" customHeight="true" outlineLevel="0" collapsed="false">
      <c r="A2" s="42" t="s">
        <v>17</v>
      </c>
      <c r="B2" s="42" t="s">
        <v>27</v>
      </c>
      <c r="C2" s="43" t="s">
        <v>1122</v>
      </c>
      <c r="D2" s="40"/>
      <c r="E2" s="43" t="s">
        <v>1123</v>
      </c>
      <c r="F2" s="43" t="s">
        <v>17</v>
      </c>
    </row>
    <row r="3" customFormat="false" ht="16.5" hidden="false" customHeight="true" outlineLevel="0" collapsed="false">
      <c r="A3" s="44" t="n">
        <v>1</v>
      </c>
      <c r="B3" s="45" t="s">
        <v>47</v>
      </c>
      <c r="C3" s="46" t="s">
        <v>20</v>
      </c>
      <c r="D3" s="40"/>
      <c r="E3" s="46" t="s">
        <v>22</v>
      </c>
      <c r="F3" s="46" t="n">
        <v>151</v>
      </c>
    </row>
    <row r="4" customFormat="false" ht="16.5" hidden="false" customHeight="true" outlineLevel="0" collapsed="false">
      <c r="A4" s="44" t="n">
        <v>2</v>
      </c>
      <c r="B4" s="45" t="s">
        <v>50</v>
      </c>
      <c r="C4" s="46" t="s">
        <v>20</v>
      </c>
      <c r="D4" s="40"/>
      <c r="E4" s="44" t="s">
        <v>20</v>
      </c>
      <c r="F4" s="44" t="n">
        <v>47</v>
      </c>
    </row>
    <row r="5" customFormat="false" ht="16.5" hidden="false" customHeight="true" outlineLevel="0" collapsed="false">
      <c r="A5" s="44" t="n">
        <v>3</v>
      </c>
      <c r="B5" s="45" t="s">
        <v>58</v>
      </c>
      <c r="C5" s="46" t="s">
        <v>20</v>
      </c>
      <c r="D5" s="40"/>
      <c r="E5" s="44" t="s">
        <v>1124</v>
      </c>
      <c r="F5" s="44" t="n">
        <v>4</v>
      </c>
    </row>
    <row r="6" customFormat="false" ht="16.5" hidden="false" customHeight="true" outlineLevel="0" collapsed="false">
      <c r="A6" s="44" t="n">
        <v>4</v>
      </c>
      <c r="B6" s="45" t="s">
        <v>63</v>
      </c>
      <c r="C6" s="46" t="s">
        <v>20</v>
      </c>
      <c r="D6" s="40"/>
      <c r="E6" s="47" t="s">
        <v>1125</v>
      </c>
      <c r="F6" s="47" t="n">
        <f aca="false">SUM(F3:F5)</f>
        <v>202</v>
      </c>
    </row>
    <row r="7" customFormat="false" ht="16.5" hidden="false" customHeight="true" outlineLevel="0" collapsed="false">
      <c r="A7" s="44" t="n">
        <v>5</v>
      </c>
      <c r="B7" s="45" t="s">
        <v>82</v>
      </c>
      <c r="C7" s="46" t="s">
        <v>20</v>
      </c>
      <c r="D7" s="40"/>
      <c r="E7" s="40"/>
      <c r="F7" s="40"/>
    </row>
    <row r="8" customFormat="false" ht="16.5" hidden="false" customHeight="true" outlineLevel="0" collapsed="false">
      <c r="A8" s="44" t="n">
        <v>6</v>
      </c>
      <c r="B8" s="45" t="s">
        <v>88</v>
      </c>
      <c r="C8" s="46" t="s">
        <v>20</v>
      </c>
      <c r="D8" s="40"/>
    </row>
    <row r="9" customFormat="false" ht="16.5" hidden="false" customHeight="true" outlineLevel="0" collapsed="false">
      <c r="A9" s="44" t="n">
        <v>7</v>
      </c>
      <c r="B9" s="46" t="s">
        <v>96</v>
      </c>
      <c r="C9" s="46" t="s">
        <v>20</v>
      </c>
      <c r="D9" s="40"/>
      <c r="E9" s="40"/>
    </row>
    <row r="10" customFormat="false" ht="16.5" hidden="false" customHeight="true" outlineLevel="0" collapsed="false">
      <c r="A10" s="44" t="n">
        <v>8</v>
      </c>
      <c r="B10" s="45" t="s">
        <v>100</v>
      </c>
      <c r="C10" s="46" t="s">
        <v>20</v>
      </c>
      <c r="D10" s="40"/>
      <c r="E10" s="40"/>
      <c r="F10" s="40"/>
    </row>
    <row r="11" customFormat="false" ht="16.5" hidden="false" customHeight="true" outlineLevel="0" collapsed="false">
      <c r="A11" s="44" t="n">
        <v>9</v>
      </c>
      <c r="B11" s="45" t="s">
        <v>104</v>
      </c>
      <c r="C11" s="46" t="s">
        <v>20</v>
      </c>
      <c r="D11" s="40"/>
      <c r="E11" s="40"/>
      <c r="F11" s="40"/>
    </row>
    <row r="12" customFormat="false" ht="16.5" hidden="false" customHeight="true" outlineLevel="0" collapsed="false">
      <c r="A12" s="44" t="n">
        <v>10</v>
      </c>
      <c r="B12" s="45" t="s">
        <v>108</v>
      </c>
      <c r="C12" s="46" t="s">
        <v>20</v>
      </c>
      <c r="D12" s="40"/>
      <c r="E12" s="40"/>
      <c r="F12" s="40"/>
    </row>
    <row r="13" customFormat="false" ht="16.5" hidden="false" customHeight="true" outlineLevel="0" collapsed="false">
      <c r="A13" s="44" t="n">
        <v>11</v>
      </c>
      <c r="B13" s="45" t="s">
        <v>127</v>
      </c>
      <c r="C13" s="46" t="s">
        <v>20</v>
      </c>
      <c r="D13" s="40"/>
      <c r="E13" s="40"/>
      <c r="F13" s="40"/>
    </row>
    <row r="14" customFormat="false" ht="16.5" hidden="false" customHeight="true" outlineLevel="0" collapsed="false">
      <c r="A14" s="44" t="n">
        <v>12</v>
      </c>
      <c r="B14" s="45" t="s">
        <v>134</v>
      </c>
      <c r="C14" s="46" t="s">
        <v>20</v>
      </c>
      <c r="D14" s="40"/>
      <c r="E14" s="40"/>
      <c r="F14" s="40"/>
    </row>
    <row r="15" customFormat="false" ht="16.5" hidden="false" customHeight="true" outlineLevel="0" collapsed="false">
      <c r="A15" s="44" t="n">
        <v>13</v>
      </c>
      <c r="B15" s="45" t="s">
        <v>147</v>
      </c>
      <c r="C15" s="46" t="s">
        <v>20</v>
      </c>
      <c r="D15" s="40"/>
      <c r="E15" s="40"/>
      <c r="F15" s="40"/>
    </row>
    <row r="16" customFormat="false" ht="16.5" hidden="false" customHeight="true" outlineLevel="0" collapsed="false">
      <c r="A16" s="44" t="n">
        <v>14</v>
      </c>
      <c r="B16" s="45" t="s">
        <v>174</v>
      </c>
      <c r="C16" s="46" t="s">
        <v>20</v>
      </c>
      <c r="D16" s="40"/>
      <c r="E16" s="40"/>
      <c r="F16" s="40"/>
    </row>
    <row r="17" customFormat="false" ht="16.5" hidden="false" customHeight="true" outlineLevel="0" collapsed="false">
      <c r="A17" s="44" t="n">
        <v>15</v>
      </c>
      <c r="B17" s="45" t="s">
        <v>181</v>
      </c>
      <c r="C17" s="46" t="s">
        <v>20</v>
      </c>
      <c r="D17" s="40"/>
      <c r="E17" s="40"/>
      <c r="F17" s="40"/>
    </row>
    <row r="18" customFormat="false" ht="16.5" hidden="false" customHeight="true" outlineLevel="0" collapsed="false">
      <c r="A18" s="44" t="n">
        <v>16</v>
      </c>
      <c r="B18" s="45" t="s">
        <v>186</v>
      </c>
      <c r="C18" s="46" t="s">
        <v>20</v>
      </c>
      <c r="D18" s="40"/>
      <c r="E18" s="40"/>
      <c r="F18" s="40"/>
    </row>
    <row r="19" customFormat="false" ht="16.5" hidden="false" customHeight="true" outlineLevel="0" collapsed="false">
      <c r="A19" s="44" t="n">
        <v>17</v>
      </c>
      <c r="B19" s="45" t="s">
        <v>193</v>
      </c>
      <c r="C19" s="46" t="s">
        <v>20</v>
      </c>
      <c r="D19" s="40"/>
      <c r="E19" s="40"/>
      <c r="F19" s="40"/>
    </row>
    <row r="20" customFormat="false" ht="16.5" hidden="false" customHeight="true" outlineLevel="0" collapsed="false">
      <c r="A20" s="44" t="n">
        <v>18</v>
      </c>
      <c r="B20" s="45" t="s">
        <v>196</v>
      </c>
      <c r="C20" s="46" t="s">
        <v>20</v>
      </c>
      <c r="D20" s="40"/>
      <c r="E20" s="40"/>
      <c r="F20" s="40"/>
    </row>
    <row r="21" customFormat="false" ht="16.5" hidden="false" customHeight="true" outlineLevel="0" collapsed="false">
      <c r="A21" s="44" t="n">
        <v>19</v>
      </c>
      <c r="B21" s="45" t="s">
        <v>200</v>
      </c>
      <c r="C21" s="46" t="s">
        <v>20</v>
      </c>
      <c r="D21" s="40"/>
      <c r="E21" s="40"/>
      <c r="F21" s="40"/>
    </row>
    <row r="22" customFormat="false" ht="16.5" hidden="false" customHeight="true" outlineLevel="0" collapsed="false">
      <c r="A22" s="44" t="n">
        <v>20</v>
      </c>
      <c r="B22" s="45" t="s">
        <v>203</v>
      </c>
      <c r="C22" s="46" t="s">
        <v>20</v>
      </c>
      <c r="D22" s="40"/>
      <c r="E22" s="40"/>
      <c r="F22" s="40"/>
    </row>
    <row r="23" customFormat="false" ht="16.5" hidden="false" customHeight="true" outlineLevel="0" collapsed="false">
      <c r="A23" s="44" t="n">
        <v>21</v>
      </c>
      <c r="B23" s="45" t="s">
        <v>207</v>
      </c>
      <c r="C23" s="46" t="s">
        <v>20</v>
      </c>
      <c r="D23" s="40"/>
      <c r="E23" s="40"/>
      <c r="F23" s="40"/>
    </row>
    <row r="24" customFormat="false" ht="16.5" hidden="false" customHeight="true" outlineLevel="0" collapsed="false">
      <c r="A24" s="44" t="n">
        <v>22</v>
      </c>
      <c r="B24" s="45" t="s">
        <v>231</v>
      </c>
      <c r="C24" s="46" t="s">
        <v>20</v>
      </c>
      <c r="D24" s="40"/>
      <c r="E24" s="40"/>
      <c r="F24" s="40"/>
    </row>
    <row r="25" customFormat="false" ht="16.5" hidden="false" customHeight="true" outlineLevel="0" collapsed="false">
      <c r="A25" s="44" t="n">
        <v>23</v>
      </c>
      <c r="B25" s="45" t="s">
        <v>300</v>
      </c>
      <c r="C25" s="46" t="s">
        <v>20</v>
      </c>
      <c r="D25" s="40"/>
      <c r="E25" s="40"/>
      <c r="F25" s="40"/>
    </row>
    <row r="26" customFormat="false" ht="16.5" hidden="false" customHeight="true" outlineLevel="0" collapsed="false">
      <c r="A26" s="44" t="n">
        <v>24</v>
      </c>
      <c r="B26" s="45" t="s">
        <v>303</v>
      </c>
      <c r="C26" s="46" t="s">
        <v>20</v>
      </c>
      <c r="D26" s="40"/>
      <c r="E26" s="40"/>
      <c r="F26" s="40"/>
    </row>
    <row r="27" customFormat="false" ht="16.5" hidden="false" customHeight="true" outlineLevel="0" collapsed="false">
      <c r="A27" s="44" t="n">
        <v>25</v>
      </c>
      <c r="B27" s="45" t="s">
        <v>380</v>
      </c>
      <c r="C27" s="46" t="s">
        <v>20</v>
      </c>
      <c r="D27" s="40"/>
      <c r="E27" s="40"/>
      <c r="F27" s="40"/>
    </row>
    <row r="28" customFormat="false" ht="16.5" hidden="false" customHeight="true" outlineLevel="0" collapsed="false">
      <c r="A28" s="44" t="n">
        <v>26</v>
      </c>
      <c r="B28" s="45" t="s">
        <v>383</v>
      </c>
      <c r="C28" s="46" t="s">
        <v>20</v>
      </c>
      <c r="D28" s="40"/>
      <c r="E28" s="40"/>
      <c r="F28" s="40"/>
    </row>
    <row r="29" customFormat="false" ht="16.5" hidden="false" customHeight="true" outlineLevel="0" collapsed="false">
      <c r="A29" s="44" t="n">
        <v>27</v>
      </c>
      <c r="B29" s="45" t="s">
        <v>386</v>
      </c>
      <c r="C29" s="46" t="s">
        <v>20</v>
      </c>
      <c r="D29" s="40"/>
      <c r="E29" s="40"/>
      <c r="F29" s="40"/>
    </row>
    <row r="30" customFormat="false" ht="16.5" hidden="false" customHeight="true" outlineLevel="0" collapsed="false">
      <c r="A30" s="44" t="n">
        <v>28</v>
      </c>
      <c r="B30" s="45" t="s">
        <v>389</v>
      </c>
      <c r="C30" s="46" t="s">
        <v>20</v>
      </c>
      <c r="D30" s="40"/>
      <c r="E30" s="40"/>
      <c r="F30" s="40"/>
    </row>
    <row r="31" customFormat="false" ht="16.5" hidden="false" customHeight="true" outlineLevel="0" collapsed="false">
      <c r="A31" s="44" t="n">
        <v>29</v>
      </c>
      <c r="B31" s="45" t="s">
        <v>392</v>
      </c>
      <c r="C31" s="46" t="s">
        <v>20</v>
      </c>
      <c r="D31" s="40"/>
      <c r="E31" s="40"/>
      <c r="F31" s="40"/>
    </row>
    <row r="32" customFormat="false" ht="16.5" hidden="false" customHeight="true" outlineLevel="0" collapsed="false">
      <c r="A32" s="44" t="n">
        <v>30</v>
      </c>
      <c r="B32" s="45" t="s">
        <v>395</v>
      </c>
      <c r="C32" s="46" t="s">
        <v>20</v>
      </c>
      <c r="D32" s="40"/>
      <c r="E32" s="40"/>
      <c r="F32" s="40"/>
    </row>
    <row r="33" customFormat="false" ht="16.5" hidden="false" customHeight="true" outlineLevel="0" collapsed="false">
      <c r="A33" s="44" t="n">
        <v>31</v>
      </c>
      <c r="B33" s="45" t="s">
        <v>419</v>
      </c>
      <c r="C33" s="46" t="s">
        <v>20</v>
      </c>
      <c r="D33" s="40"/>
      <c r="E33" s="40"/>
      <c r="F33" s="40"/>
    </row>
    <row r="34" customFormat="false" ht="16.5" hidden="false" customHeight="true" outlineLevel="0" collapsed="false">
      <c r="A34" s="44" t="n">
        <v>32</v>
      </c>
      <c r="B34" s="45" t="s">
        <v>422</v>
      </c>
      <c r="C34" s="46" t="s">
        <v>20</v>
      </c>
      <c r="D34" s="40"/>
      <c r="E34" s="40"/>
      <c r="F34" s="40"/>
    </row>
    <row r="35" customFormat="false" ht="16.5" hidden="false" customHeight="true" outlineLevel="0" collapsed="false">
      <c r="A35" s="44" t="n">
        <v>33</v>
      </c>
      <c r="B35" s="45" t="s">
        <v>424</v>
      </c>
      <c r="C35" s="46" t="s">
        <v>20</v>
      </c>
      <c r="D35" s="40"/>
      <c r="E35" s="40"/>
      <c r="F35" s="40"/>
    </row>
    <row r="36" customFormat="false" ht="16.5" hidden="false" customHeight="true" outlineLevel="0" collapsed="false">
      <c r="A36" s="44" t="n">
        <v>34</v>
      </c>
      <c r="B36" s="45" t="s">
        <v>426</v>
      </c>
      <c r="C36" s="46" t="s">
        <v>20</v>
      </c>
      <c r="D36" s="40"/>
      <c r="E36" s="40"/>
      <c r="F36" s="40"/>
    </row>
    <row r="37" customFormat="false" ht="16.5" hidden="false" customHeight="true" outlineLevel="0" collapsed="false">
      <c r="A37" s="44" t="n">
        <v>35</v>
      </c>
      <c r="B37" s="45" t="s">
        <v>582</v>
      </c>
      <c r="C37" s="46" t="s">
        <v>20</v>
      </c>
      <c r="D37" s="40"/>
      <c r="E37" s="40"/>
      <c r="F37" s="40"/>
    </row>
    <row r="38" customFormat="false" ht="16.5" hidden="false" customHeight="true" outlineLevel="0" collapsed="false">
      <c r="A38" s="44" t="n">
        <v>36</v>
      </c>
      <c r="B38" s="45" t="s">
        <v>744</v>
      </c>
      <c r="C38" s="46" t="s">
        <v>20</v>
      </c>
      <c r="D38" s="40"/>
      <c r="E38" s="40"/>
      <c r="F38" s="40"/>
    </row>
    <row r="39" customFormat="false" ht="16.5" hidden="false" customHeight="true" outlineLevel="0" collapsed="false">
      <c r="A39" s="44" t="n">
        <v>37</v>
      </c>
      <c r="B39" s="45" t="s">
        <v>747</v>
      </c>
      <c r="C39" s="46" t="s">
        <v>20</v>
      </c>
      <c r="D39" s="40"/>
      <c r="E39" s="40"/>
      <c r="F39" s="40"/>
    </row>
    <row r="40" customFormat="false" ht="16.5" hidden="false" customHeight="true" outlineLevel="0" collapsed="false">
      <c r="A40" s="44" t="n">
        <v>38</v>
      </c>
      <c r="B40" s="45" t="s">
        <v>750</v>
      </c>
      <c r="C40" s="46" t="s">
        <v>20</v>
      </c>
      <c r="D40" s="40"/>
      <c r="E40" s="40"/>
      <c r="F40" s="40"/>
    </row>
    <row r="41" customFormat="false" ht="16.5" hidden="false" customHeight="true" outlineLevel="0" collapsed="false">
      <c r="A41" s="44" t="n">
        <v>39</v>
      </c>
      <c r="B41" s="45" t="s">
        <v>753</v>
      </c>
      <c r="C41" s="46" t="s">
        <v>20</v>
      </c>
      <c r="D41" s="40"/>
      <c r="E41" s="40"/>
      <c r="F41" s="40"/>
    </row>
    <row r="42" customFormat="false" ht="16.5" hidden="false" customHeight="true" outlineLevel="0" collapsed="false">
      <c r="A42" s="44" t="n">
        <v>40</v>
      </c>
      <c r="B42" s="45" t="s">
        <v>755</v>
      </c>
      <c r="C42" s="46" t="s">
        <v>20</v>
      </c>
      <c r="D42" s="40"/>
      <c r="E42" s="40"/>
      <c r="F42" s="40"/>
    </row>
    <row r="43" customFormat="false" ht="16.5" hidden="false" customHeight="true" outlineLevel="0" collapsed="false">
      <c r="A43" s="44" t="n">
        <v>41</v>
      </c>
      <c r="B43" s="45" t="s">
        <v>940</v>
      </c>
      <c r="C43" s="46" t="s">
        <v>20</v>
      </c>
      <c r="D43" s="40"/>
      <c r="E43" s="40"/>
      <c r="F43" s="40"/>
    </row>
    <row r="44" customFormat="false" ht="16.5" hidden="false" customHeight="true" outlineLevel="0" collapsed="false">
      <c r="A44" s="44" t="n">
        <v>42</v>
      </c>
      <c r="B44" s="45" t="s">
        <v>945</v>
      </c>
      <c r="C44" s="46" t="s">
        <v>20</v>
      </c>
      <c r="D44" s="40"/>
      <c r="E44" s="40"/>
      <c r="F44" s="40"/>
    </row>
    <row r="45" customFormat="false" ht="16.5" hidden="false" customHeight="true" outlineLevel="0" collapsed="false">
      <c r="A45" s="44" t="n">
        <v>43</v>
      </c>
      <c r="B45" s="45" t="s">
        <v>949</v>
      </c>
      <c r="C45" s="46" t="s">
        <v>20</v>
      </c>
      <c r="D45" s="40"/>
      <c r="E45" s="40"/>
      <c r="F45" s="40"/>
    </row>
    <row r="46" customFormat="false" ht="16.5" hidden="false" customHeight="true" outlineLevel="0" collapsed="false">
      <c r="A46" s="44" t="n">
        <v>44</v>
      </c>
      <c r="B46" s="45" t="s">
        <v>953</v>
      </c>
      <c r="C46" s="46" t="s">
        <v>20</v>
      </c>
      <c r="D46" s="40"/>
      <c r="E46" s="40"/>
      <c r="F46" s="40"/>
    </row>
    <row r="47" customFormat="false" ht="16.5" hidden="false" customHeight="true" outlineLevel="0" collapsed="false">
      <c r="A47" s="44" t="n">
        <v>45</v>
      </c>
      <c r="B47" s="45" t="s">
        <v>1094</v>
      </c>
      <c r="C47" s="46" t="s">
        <v>20</v>
      </c>
      <c r="D47" s="40"/>
      <c r="E47" s="40"/>
      <c r="F47" s="40"/>
    </row>
    <row r="48" customFormat="false" ht="16.5" hidden="false" customHeight="true" outlineLevel="0" collapsed="false">
      <c r="A48" s="44" t="n">
        <v>46</v>
      </c>
      <c r="B48" s="45" t="s">
        <v>1098</v>
      </c>
      <c r="C48" s="46" t="s">
        <v>20</v>
      </c>
      <c r="D48" s="40"/>
      <c r="E48" s="40"/>
      <c r="F48" s="40"/>
    </row>
    <row r="49" customFormat="false" ht="16.5" hidden="false" customHeight="true" outlineLevel="0" collapsed="false">
      <c r="A49" s="44" t="n">
        <v>47</v>
      </c>
      <c r="B49" s="45" t="s">
        <v>1102</v>
      </c>
      <c r="C49" s="46" t="s">
        <v>20</v>
      </c>
      <c r="D49" s="40"/>
      <c r="E49" s="40"/>
      <c r="F49" s="40"/>
    </row>
    <row r="50" customFormat="false" ht="16.5" hidden="false" customHeight="true" outlineLevel="0" collapsed="false">
      <c r="A50" s="44" t="n">
        <v>48</v>
      </c>
      <c r="B50" s="45" t="s">
        <v>66</v>
      </c>
      <c r="C50" s="44" t="s">
        <v>1126</v>
      </c>
      <c r="D50" s="40"/>
      <c r="E50" s="40"/>
      <c r="F50" s="40"/>
    </row>
    <row r="51" customFormat="false" ht="16.5" hidden="false" customHeight="true" outlineLevel="0" collapsed="false">
      <c r="A51" s="44" t="n">
        <v>49</v>
      </c>
      <c r="B51" s="45" t="s">
        <v>70</v>
      </c>
      <c r="C51" s="44" t="s">
        <v>1126</v>
      </c>
      <c r="D51" s="40"/>
      <c r="E51" s="40"/>
      <c r="F51" s="40"/>
    </row>
    <row r="52" customFormat="false" ht="16.5" hidden="false" customHeight="true" outlineLevel="0" collapsed="false">
      <c r="A52" s="44" t="n">
        <v>50</v>
      </c>
      <c r="B52" s="46" t="s">
        <v>93</v>
      </c>
      <c r="C52" s="44" t="s">
        <v>1126</v>
      </c>
      <c r="D52" s="40"/>
      <c r="E52" s="40"/>
      <c r="F52" s="40"/>
    </row>
    <row r="53" customFormat="false" ht="16.5" hidden="false" customHeight="true" outlineLevel="0" collapsed="false">
      <c r="A53" s="44" t="n">
        <v>51</v>
      </c>
      <c r="B53" s="45" t="s">
        <v>123</v>
      </c>
      <c r="C53" s="44" t="s">
        <v>1126</v>
      </c>
      <c r="D53" s="40"/>
      <c r="E53" s="40"/>
      <c r="F53" s="40"/>
    </row>
    <row r="54" customFormat="false" ht="16.5" hidden="false" customHeight="true" outlineLevel="0" collapsed="false">
      <c r="A54" s="44" t="n">
        <v>52</v>
      </c>
      <c r="B54" s="45" t="s">
        <v>79</v>
      </c>
      <c r="C54" s="46" t="s">
        <v>22</v>
      </c>
      <c r="D54" s="40"/>
      <c r="E54" s="40"/>
      <c r="F54" s="40"/>
    </row>
    <row r="55" customFormat="false" ht="16.5" hidden="false" customHeight="true" outlineLevel="0" collapsed="false">
      <c r="A55" s="44" t="n">
        <v>53</v>
      </c>
      <c r="B55" s="45" t="s">
        <v>118</v>
      </c>
      <c r="C55" s="46" t="s">
        <v>22</v>
      </c>
      <c r="D55" s="40"/>
      <c r="E55" s="40"/>
      <c r="F55" s="40"/>
    </row>
    <row r="56" customFormat="false" ht="16.5" hidden="false" customHeight="true" outlineLevel="0" collapsed="false">
      <c r="A56" s="44" t="n">
        <v>54</v>
      </c>
      <c r="B56" s="45" t="s">
        <v>131</v>
      </c>
      <c r="C56" s="46" t="s">
        <v>22</v>
      </c>
      <c r="D56" s="40"/>
      <c r="E56" s="40"/>
      <c r="F56" s="40"/>
    </row>
    <row r="57" customFormat="false" ht="16.5" hidden="false" customHeight="true" outlineLevel="0" collapsed="false">
      <c r="A57" s="44" t="n">
        <v>55</v>
      </c>
      <c r="B57" s="45" t="s">
        <v>137</v>
      </c>
      <c r="C57" s="46" t="s">
        <v>22</v>
      </c>
      <c r="D57" s="40"/>
      <c r="E57" s="40"/>
      <c r="F57" s="40"/>
    </row>
    <row r="58" customFormat="false" ht="16.5" hidden="false" customHeight="true" outlineLevel="0" collapsed="false">
      <c r="A58" s="44" t="n">
        <v>56</v>
      </c>
      <c r="B58" s="45" t="s">
        <v>140</v>
      </c>
      <c r="C58" s="46" t="s">
        <v>22</v>
      </c>
      <c r="D58" s="40"/>
      <c r="E58" s="40"/>
      <c r="F58" s="40"/>
    </row>
    <row r="59" customFormat="false" ht="16.5" hidden="false" customHeight="true" outlineLevel="0" collapsed="false">
      <c r="A59" s="44" t="n">
        <v>57</v>
      </c>
      <c r="B59" s="45" t="s">
        <v>143</v>
      </c>
      <c r="C59" s="46" t="s">
        <v>22</v>
      </c>
      <c r="D59" s="40"/>
      <c r="E59" s="40"/>
      <c r="F59" s="40"/>
    </row>
    <row r="60" customFormat="false" ht="16.5" hidden="false" customHeight="true" outlineLevel="0" collapsed="false">
      <c r="A60" s="44" t="n">
        <v>58</v>
      </c>
      <c r="B60" s="45" t="s">
        <v>154</v>
      </c>
      <c r="C60" s="46" t="s">
        <v>22</v>
      </c>
      <c r="D60" s="40"/>
      <c r="E60" s="40"/>
      <c r="F60" s="40"/>
    </row>
    <row r="61" customFormat="false" ht="16.5" hidden="false" customHeight="true" outlineLevel="0" collapsed="false">
      <c r="A61" s="44" t="n">
        <v>59</v>
      </c>
      <c r="B61" s="45" t="s">
        <v>158</v>
      </c>
      <c r="C61" s="46" t="s">
        <v>22</v>
      </c>
      <c r="D61" s="40"/>
      <c r="E61" s="40"/>
      <c r="F61" s="40"/>
    </row>
    <row r="62" customFormat="false" ht="16.5" hidden="false" customHeight="true" outlineLevel="0" collapsed="false">
      <c r="A62" s="44" t="n">
        <v>60</v>
      </c>
      <c r="B62" s="45" t="s">
        <v>166</v>
      </c>
      <c r="C62" s="46" t="s">
        <v>22</v>
      </c>
      <c r="D62" s="40"/>
      <c r="E62" s="40"/>
      <c r="F62" s="40"/>
    </row>
    <row r="63" customFormat="false" ht="16.5" hidden="false" customHeight="true" outlineLevel="0" collapsed="false">
      <c r="A63" s="44" t="n">
        <v>61</v>
      </c>
      <c r="B63" s="45" t="s">
        <v>171</v>
      </c>
      <c r="C63" s="46" t="s">
        <v>22</v>
      </c>
      <c r="D63" s="40"/>
      <c r="E63" s="40"/>
      <c r="F63" s="40"/>
    </row>
    <row r="64" customFormat="false" ht="16.5" hidden="false" customHeight="true" outlineLevel="0" collapsed="false">
      <c r="A64" s="44" t="n">
        <v>62</v>
      </c>
      <c r="B64" s="45" t="s">
        <v>190</v>
      </c>
      <c r="C64" s="46" t="s">
        <v>22</v>
      </c>
      <c r="D64" s="40"/>
      <c r="E64" s="40"/>
      <c r="F64" s="40"/>
    </row>
    <row r="65" customFormat="false" ht="16.5" hidden="false" customHeight="true" outlineLevel="0" collapsed="false">
      <c r="A65" s="44" t="n">
        <v>63</v>
      </c>
      <c r="B65" s="45" t="s">
        <v>213</v>
      </c>
      <c r="C65" s="46" t="s">
        <v>22</v>
      </c>
      <c r="D65" s="40"/>
      <c r="E65" s="40"/>
      <c r="F65" s="40"/>
    </row>
    <row r="66" customFormat="false" ht="16.5" hidden="false" customHeight="true" outlineLevel="0" collapsed="false">
      <c r="A66" s="44" t="n">
        <v>64</v>
      </c>
      <c r="B66" s="45" t="s">
        <v>218</v>
      </c>
      <c r="C66" s="46" t="s">
        <v>22</v>
      </c>
      <c r="D66" s="40"/>
      <c r="E66" s="40"/>
      <c r="F66" s="40"/>
    </row>
    <row r="67" customFormat="false" ht="16.5" hidden="false" customHeight="true" outlineLevel="0" collapsed="false">
      <c r="A67" s="44" t="n">
        <v>65</v>
      </c>
      <c r="B67" s="45" t="s">
        <v>221</v>
      </c>
      <c r="C67" s="46" t="s">
        <v>22</v>
      </c>
      <c r="D67" s="40"/>
      <c r="E67" s="40"/>
      <c r="F67" s="40"/>
    </row>
    <row r="68" customFormat="false" ht="16.5" hidden="false" customHeight="true" outlineLevel="0" collapsed="false">
      <c r="A68" s="44" t="n">
        <v>66</v>
      </c>
      <c r="B68" s="45" t="s">
        <v>224</v>
      </c>
      <c r="C68" s="46" t="s">
        <v>22</v>
      </c>
      <c r="D68" s="40"/>
      <c r="E68" s="40"/>
      <c r="F68" s="40"/>
    </row>
    <row r="69" customFormat="false" ht="16.5" hidden="false" customHeight="true" outlineLevel="0" collapsed="false">
      <c r="A69" s="44" t="n">
        <v>67</v>
      </c>
      <c r="B69" s="45" t="s">
        <v>264</v>
      </c>
      <c r="C69" s="46" t="s">
        <v>22</v>
      </c>
      <c r="D69" s="40"/>
      <c r="E69" s="40"/>
      <c r="F69" s="40"/>
    </row>
    <row r="70" customFormat="false" ht="16.5" hidden="false" customHeight="true" outlineLevel="0" collapsed="false">
      <c r="A70" s="44" t="n">
        <v>68</v>
      </c>
      <c r="B70" s="45" t="s">
        <v>267</v>
      </c>
      <c r="C70" s="46" t="s">
        <v>22</v>
      </c>
      <c r="D70" s="40"/>
      <c r="E70" s="40"/>
      <c r="F70" s="40"/>
    </row>
    <row r="71" customFormat="false" ht="16.5" hidden="false" customHeight="true" outlineLevel="0" collapsed="false">
      <c r="A71" s="44" t="n">
        <v>69</v>
      </c>
      <c r="B71" s="45" t="s">
        <v>270</v>
      </c>
      <c r="C71" s="46" t="s">
        <v>22</v>
      </c>
      <c r="D71" s="40"/>
      <c r="E71" s="40"/>
      <c r="F71" s="40"/>
    </row>
    <row r="72" customFormat="false" ht="16.5" hidden="false" customHeight="true" outlineLevel="0" collapsed="false">
      <c r="A72" s="44" t="n">
        <v>70</v>
      </c>
      <c r="B72" s="45" t="s">
        <v>277</v>
      </c>
      <c r="C72" s="46" t="s">
        <v>22</v>
      </c>
      <c r="D72" s="40"/>
      <c r="E72" s="40"/>
      <c r="F72" s="40"/>
    </row>
    <row r="73" customFormat="false" ht="16.5" hidden="false" customHeight="true" outlineLevel="0" collapsed="false">
      <c r="A73" s="44" t="n">
        <v>71</v>
      </c>
      <c r="B73" s="45" t="s">
        <v>281</v>
      </c>
      <c r="C73" s="46" t="s">
        <v>22</v>
      </c>
      <c r="D73" s="40"/>
      <c r="E73" s="40"/>
      <c r="F73" s="40"/>
    </row>
    <row r="74" customFormat="false" ht="16.5" hidden="false" customHeight="true" outlineLevel="0" collapsed="false">
      <c r="A74" s="44" t="n">
        <v>72</v>
      </c>
      <c r="B74" s="45" t="s">
        <v>284</v>
      </c>
      <c r="C74" s="46" t="s">
        <v>22</v>
      </c>
      <c r="D74" s="40"/>
      <c r="E74" s="40"/>
      <c r="F74" s="40"/>
    </row>
    <row r="75" customFormat="false" ht="16.5" hidden="false" customHeight="true" outlineLevel="0" collapsed="false">
      <c r="A75" s="44" t="n">
        <v>73</v>
      </c>
      <c r="B75" s="45" t="s">
        <v>286</v>
      </c>
      <c r="C75" s="46" t="s">
        <v>22</v>
      </c>
      <c r="D75" s="40"/>
      <c r="E75" s="40"/>
      <c r="F75" s="40"/>
    </row>
    <row r="76" customFormat="false" ht="16.5" hidden="false" customHeight="true" outlineLevel="0" collapsed="false">
      <c r="A76" s="44" t="n">
        <v>74</v>
      </c>
      <c r="B76" s="45" t="s">
        <v>292</v>
      </c>
      <c r="C76" s="46" t="s">
        <v>22</v>
      </c>
      <c r="D76" s="40"/>
      <c r="E76" s="40"/>
      <c r="F76" s="40"/>
    </row>
    <row r="77" customFormat="false" ht="16.5" hidden="false" customHeight="true" outlineLevel="0" collapsed="false">
      <c r="A77" s="44" t="n">
        <v>75</v>
      </c>
      <c r="B77" s="45" t="s">
        <v>295</v>
      </c>
      <c r="C77" s="46" t="s">
        <v>22</v>
      </c>
      <c r="D77" s="40"/>
      <c r="E77" s="40"/>
      <c r="F77" s="40"/>
    </row>
    <row r="78" customFormat="false" ht="16.5" hidden="false" customHeight="true" outlineLevel="0" collapsed="false">
      <c r="A78" s="44" t="n">
        <v>76</v>
      </c>
      <c r="B78" s="45" t="s">
        <v>315</v>
      </c>
      <c r="C78" s="46" t="s">
        <v>22</v>
      </c>
      <c r="D78" s="40"/>
      <c r="E78" s="40"/>
      <c r="F78" s="40"/>
    </row>
    <row r="79" customFormat="false" ht="16.5" hidden="false" customHeight="true" outlineLevel="0" collapsed="false">
      <c r="A79" s="44" t="n">
        <v>77</v>
      </c>
      <c r="B79" s="45" t="s">
        <v>319</v>
      </c>
      <c r="C79" s="46" t="s">
        <v>22</v>
      </c>
      <c r="D79" s="40"/>
      <c r="E79" s="40"/>
      <c r="F79" s="40"/>
    </row>
    <row r="80" customFormat="false" ht="16.5" hidden="false" customHeight="true" outlineLevel="0" collapsed="false">
      <c r="A80" s="44" t="n">
        <v>78</v>
      </c>
      <c r="B80" s="45" t="s">
        <v>322</v>
      </c>
      <c r="C80" s="46" t="s">
        <v>22</v>
      </c>
      <c r="D80" s="40"/>
      <c r="E80" s="40"/>
      <c r="F80" s="40"/>
    </row>
    <row r="81" customFormat="false" ht="16.5" hidden="false" customHeight="true" outlineLevel="0" collapsed="false">
      <c r="A81" s="44" t="n">
        <v>79</v>
      </c>
      <c r="B81" s="45" t="s">
        <v>326</v>
      </c>
      <c r="C81" s="46" t="s">
        <v>22</v>
      </c>
      <c r="D81" s="40"/>
      <c r="E81" s="40"/>
      <c r="F81" s="40"/>
    </row>
    <row r="82" customFormat="false" ht="16.5" hidden="false" customHeight="true" outlineLevel="0" collapsed="false">
      <c r="A82" s="44" t="n">
        <v>80</v>
      </c>
      <c r="B82" s="45" t="s">
        <v>332</v>
      </c>
      <c r="C82" s="46" t="s">
        <v>22</v>
      </c>
      <c r="D82" s="40"/>
      <c r="E82" s="40"/>
      <c r="F82" s="40"/>
    </row>
    <row r="83" customFormat="false" ht="16.5" hidden="false" customHeight="true" outlineLevel="0" collapsed="false">
      <c r="A83" s="44" t="n">
        <v>81</v>
      </c>
      <c r="B83" s="45" t="s">
        <v>335</v>
      </c>
      <c r="C83" s="46" t="s">
        <v>22</v>
      </c>
      <c r="D83" s="40"/>
      <c r="E83" s="40"/>
      <c r="F83" s="40"/>
    </row>
    <row r="84" customFormat="false" ht="16.5" hidden="false" customHeight="true" outlineLevel="0" collapsed="false">
      <c r="A84" s="44" t="n">
        <v>82</v>
      </c>
      <c r="B84" s="45" t="s">
        <v>338</v>
      </c>
      <c r="C84" s="46" t="s">
        <v>22</v>
      </c>
      <c r="D84" s="40"/>
      <c r="E84" s="40"/>
      <c r="F84" s="40"/>
    </row>
    <row r="85" customFormat="false" ht="16.5" hidden="false" customHeight="true" outlineLevel="0" collapsed="false">
      <c r="A85" s="44" t="n">
        <v>83</v>
      </c>
      <c r="B85" s="45" t="s">
        <v>341</v>
      </c>
      <c r="C85" s="46" t="s">
        <v>22</v>
      </c>
      <c r="D85" s="40"/>
      <c r="E85" s="40"/>
      <c r="F85" s="40"/>
    </row>
    <row r="86" customFormat="false" ht="16.5" hidden="false" customHeight="true" outlineLevel="0" collapsed="false">
      <c r="A86" s="44" t="n">
        <v>84</v>
      </c>
      <c r="B86" s="45" t="s">
        <v>345</v>
      </c>
      <c r="C86" s="46" t="s">
        <v>22</v>
      </c>
      <c r="D86" s="40"/>
      <c r="E86" s="40"/>
      <c r="F86" s="40"/>
    </row>
    <row r="87" customFormat="false" ht="16.5" hidden="false" customHeight="true" outlineLevel="0" collapsed="false">
      <c r="A87" s="44" t="n">
        <v>85</v>
      </c>
      <c r="B87" s="45" t="s">
        <v>348</v>
      </c>
      <c r="C87" s="46" t="s">
        <v>22</v>
      </c>
      <c r="D87" s="40"/>
      <c r="E87" s="40"/>
      <c r="F87" s="40"/>
    </row>
    <row r="88" customFormat="false" ht="16.5" hidden="false" customHeight="true" outlineLevel="0" collapsed="false">
      <c r="A88" s="44" t="n">
        <v>86</v>
      </c>
      <c r="B88" s="45" t="s">
        <v>351</v>
      </c>
      <c r="C88" s="46" t="s">
        <v>22</v>
      </c>
      <c r="D88" s="40"/>
      <c r="E88" s="40"/>
      <c r="F88" s="40"/>
    </row>
    <row r="89" customFormat="false" ht="16.5" hidden="false" customHeight="true" outlineLevel="0" collapsed="false">
      <c r="A89" s="44" t="n">
        <v>87</v>
      </c>
      <c r="B89" s="45" t="s">
        <v>356</v>
      </c>
      <c r="C89" s="46" t="s">
        <v>22</v>
      </c>
      <c r="D89" s="40"/>
      <c r="E89" s="40"/>
      <c r="F89" s="40"/>
    </row>
    <row r="90" customFormat="false" ht="16.5" hidden="false" customHeight="true" outlineLevel="0" collapsed="false">
      <c r="A90" s="44" t="n">
        <v>88</v>
      </c>
      <c r="B90" s="45" t="s">
        <v>360</v>
      </c>
      <c r="C90" s="46" t="s">
        <v>22</v>
      </c>
      <c r="D90" s="40"/>
      <c r="E90" s="40"/>
      <c r="F90" s="40"/>
    </row>
    <row r="91" customFormat="false" ht="16.5" hidden="false" customHeight="true" outlineLevel="0" collapsed="false">
      <c r="A91" s="44" t="n">
        <v>89</v>
      </c>
      <c r="B91" s="45" t="s">
        <v>362</v>
      </c>
      <c r="C91" s="46" t="s">
        <v>22</v>
      </c>
      <c r="D91" s="40"/>
      <c r="E91" s="40"/>
      <c r="F91" s="40"/>
    </row>
    <row r="92" customFormat="false" ht="16.5" hidden="false" customHeight="true" outlineLevel="0" collapsed="false">
      <c r="A92" s="44" t="n">
        <v>90</v>
      </c>
      <c r="B92" s="45" t="s">
        <v>363</v>
      </c>
      <c r="C92" s="46" t="s">
        <v>22</v>
      </c>
      <c r="D92" s="40"/>
      <c r="E92" s="40"/>
      <c r="F92" s="40"/>
    </row>
    <row r="93" customFormat="false" ht="16.5" hidden="false" customHeight="true" outlineLevel="0" collapsed="false">
      <c r="A93" s="44" t="n">
        <v>91</v>
      </c>
      <c r="B93" s="45" t="s">
        <v>368</v>
      </c>
      <c r="C93" s="46" t="s">
        <v>22</v>
      </c>
      <c r="D93" s="40"/>
      <c r="E93" s="40"/>
      <c r="F93" s="40"/>
    </row>
    <row r="94" customFormat="false" ht="16.5" hidden="false" customHeight="true" outlineLevel="0" collapsed="false">
      <c r="A94" s="44" t="n">
        <v>92</v>
      </c>
      <c r="B94" s="45" t="s">
        <v>377</v>
      </c>
      <c r="C94" s="46" t="s">
        <v>22</v>
      </c>
      <c r="D94" s="40"/>
      <c r="E94" s="40"/>
      <c r="F94" s="40"/>
    </row>
    <row r="95" customFormat="false" ht="16.5" hidden="false" customHeight="true" outlineLevel="0" collapsed="false">
      <c r="A95" s="44" t="n">
        <v>93</v>
      </c>
      <c r="B95" s="45" t="s">
        <v>401</v>
      </c>
      <c r="C95" s="46" t="s">
        <v>22</v>
      </c>
      <c r="D95" s="40"/>
      <c r="E95" s="40"/>
      <c r="F95" s="40"/>
    </row>
    <row r="96" customFormat="false" ht="16.5" hidden="false" customHeight="true" outlineLevel="0" collapsed="false">
      <c r="A96" s="44" t="n">
        <v>94</v>
      </c>
      <c r="B96" s="45" t="s">
        <v>406</v>
      </c>
      <c r="C96" s="46" t="s">
        <v>22</v>
      </c>
      <c r="D96" s="40"/>
      <c r="E96" s="40"/>
      <c r="F96" s="40"/>
    </row>
    <row r="97" customFormat="false" ht="16.5" hidden="false" customHeight="true" outlineLevel="0" collapsed="false">
      <c r="A97" s="44" t="n">
        <v>95</v>
      </c>
      <c r="B97" s="45" t="s">
        <v>409</v>
      </c>
      <c r="C97" s="46" t="s">
        <v>22</v>
      </c>
      <c r="D97" s="40"/>
      <c r="E97" s="40"/>
      <c r="F97" s="40"/>
    </row>
    <row r="98" customFormat="false" ht="16.5" hidden="false" customHeight="true" outlineLevel="0" collapsed="false">
      <c r="A98" s="44" t="n">
        <v>96</v>
      </c>
      <c r="B98" s="45" t="s">
        <v>412</v>
      </c>
      <c r="C98" s="46" t="s">
        <v>22</v>
      </c>
      <c r="D98" s="40"/>
      <c r="E98" s="40"/>
      <c r="F98" s="40"/>
    </row>
    <row r="99" customFormat="false" ht="16.5" hidden="false" customHeight="true" outlineLevel="0" collapsed="false">
      <c r="A99" s="44" t="n">
        <v>97</v>
      </c>
      <c r="B99" s="45" t="s">
        <v>413</v>
      </c>
      <c r="C99" s="46" t="s">
        <v>22</v>
      </c>
      <c r="D99" s="40"/>
      <c r="E99" s="40"/>
      <c r="F99" s="40"/>
    </row>
    <row r="100" customFormat="false" ht="16.5" hidden="false" customHeight="true" outlineLevel="0" collapsed="false">
      <c r="A100" s="44" t="n">
        <v>98</v>
      </c>
      <c r="B100" s="45" t="s">
        <v>433</v>
      </c>
      <c r="C100" s="46" t="s">
        <v>22</v>
      </c>
      <c r="D100" s="40"/>
      <c r="E100" s="40"/>
      <c r="F100" s="40"/>
    </row>
    <row r="101" customFormat="false" ht="16.5" hidden="false" customHeight="true" outlineLevel="0" collapsed="false">
      <c r="A101" s="44" t="n">
        <v>99</v>
      </c>
      <c r="B101" s="45" t="s">
        <v>435</v>
      </c>
      <c r="C101" s="46" t="s">
        <v>22</v>
      </c>
      <c r="D101" s="40"/>
      <c r="E101" s="40"/>
      <c r="F101" s="40"/>
    </row>
    <row r="102" customFormat="false" ht="16.5" hidden="false" customHeight="true" outlineLevel="0" collapsed="false">
      <c r="A102" s="44" t="n">
        <v>100</v>
      </c>
      <c r="B102" s="45" t="s">
        <v>437</v>
      </c>
      <c r="C102" s="46" t="s">
        <v>22</v>
      </c>
      <c r="D102" s="40"/>
      <c r="E102" s="40"/>
      <c r="F102" s="40"/>
    </row>
    <row r="103" customFormat="false" ht="16.5" hidden="false" customHeight="true" outlineLevel="0" collapsed="false">
      <c r="A103" s="44" t="n">
        <v>101</v>
      </c>
      <c r="B103" s="45" t="s">
        <v>443</v>
      </c>
      <c r="C103" s="46" t="s">
        <v>22</v>
      </c>
      <c r="D103" s="40"/>
      <c r="E103" s="40"/>
      <c r="F103" s="40"/>
    </row>
    <row r="104" customFormat="false" ht="16.5" hidden="false" customHeight="true" outlineLevel="0" collapsed="false">
      <c r="A104" s="44" t="n">
        <v>102</v>
      </c>
      <c r="B104" s="45" t="s">
        <v>450</v>
      </c>
      <c r="C104" s="46" t="s">
        <v>22</v>
      </c>
      <c r="D104" s="40"/>
      <c r="E104" s="40"/>
      <c r="F104" s="40"/>
    </row>
    <row r="105" customFormat="false" ht="16.5" hidden="false" customHeight="true" outlineLevel="0" collapsed="false">
      <c r="A105" s="44" t="n">
        <v>103</v>
      </c>
      <c r="B105" s="45" t="s">
        <v>457</v>
      </c>
      <c r="C105" s="46" t="s">
        <v>22</v>
      </c>
      <c r="D105" s="40"/>
      <c r="E105" s="40"/>
      <c r="F105" s="40"/>
    </row>
    <row r="106" customFormat="false" ht="16.5" hidden="false" customHeight="true" outlineLevel="0" collapsed="false">
      <c r="A106" s="44" t="n">
        <v>104</v>
      </c>
      <c r="B106" s="45" t="s">
        <v>461</v>
      </c>
      <c r="C106" s="46" t="s">
        <v>22</v>
      </c>
      <c r="D106" s="40"/>
      <c r="E106" s="40"/>
      <c r="F106" s="40"/>
    </row>
    <row r="107" customFormat="false" ht="16.5" hidden="false" customHeight="true" outlineLevel="0" collapsed="false">
      <c r="A107" s="44" t="n">
        <v>105</v>
      </c>
      <c r="B107" s="45" t="s">
        <v>465</v>
      </c>
      <c r="C107" s="46" t="s">
        <v>22</v>
      </c>
      <c r="D107" s="40"/>
      <c r="E107" s="40"/>
      <c r="F107" s="40"/>
    </row>
    <row r="108" customFormat="false" ht="16.5" hidden="false" customHeight="true" outlineLevel="0" collapsed="false">
      <c r="A108" s="44" t="n">
        <v>106</v>
      </c>
      <c r="B108" s="45" t="s">
        <v>469</v>
      </c>
      <c r="C108" s="46" t="s">
        <v>22</v>
      </c>
      <c r="D108" s="40"/>
      <c r="E108" s="40"/>
      <c r="F108" s="40"/>
    </row>
    <row r="109" customFormat="false" ht="16.5" hidden="false" customHeight="true" outlineLevel="0" collapsed="false">
      <c r="A109" s="44" t="n">
        <v>107</v>
      </c>
      <c r="B109" s="45" t="s">
        <v>472</v>
      </c>
      <c r="C109" s="46" t="s">
        <v>22</v>
      </c>
      <c r="D109" s="40"/>
      <c r="E109" s="40"/>
      <c r="F109" s="40"/>
    </row>
    <row r="110" customFormat="false" ht="16.5" hidden="false" customHeight="true" outlineLevel="0" collapsed="false">
      <c r="A110" s="44" t="n">
        <v>108</v>
      </c>
      <c r="B110" s="45" t="s">
        <v>478</v>
      </c>
      <c r="C110" s="46" t="s">
        <v>22</v>
      </c>
      <c r="D110" s="40"/>
      <c r="E110" s="40"/>
      <c r="F110" s="40"/>
    </row>
    <row r="111" customFormat="false" ht="16.5" hidden="false" customHeight="true" outlineLevel="0" collapsed="false">
      <c r="A111" s="44" t="n">
        <v>109</v>
      </c>
      <c r="B111" s="45" t="s">
        <v>483</v>
      </c>
      <c r="C111" s="46" t="s">
        <v>22</v>
      </c>
      <c r="D111" s="40"/>
      <c r="E111" s="40"/>
      <c r="F111" s="40"/>
    </row>
    <row r="112" customFormat="false" ht="16.5" hidden="false" customHeight="true" outlineLevel="0" collapsed="false">
      <c r="A112" s="44" t="n">
        <v>110</v>
      </c>
      <c r="B112" s="45" t="s">
        <v>486</v>
      </c>
      <c r="C112" s="46" t="s">
        <v>22</v>
      </c>
      <c r="D112" s="40"/>
      <c r="E112" s="40"/>
      <c r="F112" s="40"/>
    </row>
    <row r="113" customFormat="false" ht="16.5" hidden="false" customHeight="true" outlineLevel="0" collapsed="false">
      <c r="A113" s="44" t="n">
        <v>111</v>
      </c>
      <c r="B113" s="45" t="s">
        <v>490</v>
      </c>
      <c r="C113" s="46" t="s">
        <v>22</v>
      </c>
      <c r="D113" s="40"/>
      <c r="E113" s="40"/>
      <c r="F113" s="40"/>
    </row>
    <row r="114" customFormat="false" ht="16.5" hidden="false" customHeight="true" outlineLevel="0" collapsed="false">
      <c r="A114" s="44" t="n">
        <v>112</v>
      </c>
      <c r="B114" s="45" t="s">
        <v>494</v>
      </c>
      <c r="C114" s="46" t="s">
        <v>22</v>
      </c>
      <c r="D114" s="40"/>
      <c r="E114" s="40"/>
      <c r="F114" s="40"/>
    </row>
    <row r="115" customFormat="false" ht="16.5" hidden="false" customHeight="true" outlineLevel="0" collapsed="false">
      <c r="A115" s="44" t="n">
        <v>113</v>
      </c>
      <c r="B115" s="45" t="s">
        <v>497</v>
      </c>
      <c r="C115" s="46" t="s">
        <v>22</v>
      </c>
      <c r="D115" s="40"/>
      <c r="E115" s="40"/>
      <c r="F115" s="40"/>
    </row>
    <row r="116" customFormat="false" ht="16.5" hidden="false" customHeight="true" outlineLevel="0" collapsed="false">
      <c r="A116" s="44" t="n">
        <v>114</v>
      </c>
      <c r="B116" s="45" t="s">
        <v>500</v>
      </c>
      <c r="C116" s="46" t="s">
        <v>22</v>
      </c>
      <c r="D116" s="40"/>
      <c r="E116" s="40"/>
      <c r="F116" s="40"/>
    </row>
    <row r="117" customFormat="false" ht="16.5" hidden="false" customHeight="true" outlineLevel="0" collapsed="false">
      <c r="A117" s="44" t="n">
        <v>115</v>
      </c>
      <c r="B117" s="45" t="s">
        <v>503</v>
      </c>
      <c r="C117" s="46" t="s">
        <v>22</v>
      </c>
      <c r="D117" s="40"/>
      <c r="E117" s="40"/>
      <c r="F117" s="40"/>
    </row>
    <row r="118" customFormat="false" ht="16.5" hidden="false" customHeight="true" outlineLevel="0" collapsed="false">
      <c r="A118" s="44" t="n">
        <v>116</v>
      </c>
      <c r="B118" s="45" t="s">
        <v>507</v>
      </c>
      <c r="C118" s="46" t="s">
        <v>22</v>
      </c>
      <c r="D118" s="40"/>
      <c r="E118" s="40"/>
      <c r="F118" s="40"/>
    </row>
    <row r="119" customFormat="false" ht="16.5" hidden="false" customHeight="true" outlineLevel="0" collapsed="false">
      <c r="A119" s="44" t="n">
        <v>117</v>
      </c>
      <c r="B119" s="45" t="s">
        <v>511</v>
      </c>
      <c r="C119" s="46" t="s">
        <v>22</v>
      </c>
      <c r="D119" s="40"/>
      <c r="E119" s="40"/>
      <c r="F119" s="40"/>
    </row>
    <row r="120" customFormat="false" ht="16.5" hidden="false" customHeight="true" outlineLevel="0" collapsed="false">
      <c r="A120" s="44" t="n">
        <v>118</v>
      </c>
      <c r="B120" s="45" t="s">
        <v>535</v>
      </c>
      <c r="C120" s="46" t="s">
        <v>22</v>
      </c>
      <c r="D120" s="40"/>
      <c r="E120" s="40"/>
      <c r="F120" s="40"/>
    </row>
    <row r="121" customFormat="false" ht="16.5" hidden="false" customHeight="true" outlineLevel="0" collapsed="false">
      <c r="A121" s="44" t="n">
        <v>119</v>
      </c>
      <c r="B121" s="45" t="s">
        <v>538</v>
      </c>
      <c r="C121" s="46" t="s">
        <v>22</v>
      </c>
      <c r="D121" s="40"/>
      <c r="E121" s="40"/>
      <c r="F121" s="40"/>
    </row>
    <row r="122" customFormat="false" ht="16.5" hidden="false" customHeight="true" outlineLevel="0" collapsed="false">
      <c r="A122" s="44" t="n">
        <v>120</v>
      </c>
      <c r="B122" s="45" t="s">
        <v>542</v>
      </c>
      <c r="C122" s="46" t="s">
        <v>22</v>
      </c>
      <c r="D122" s="40"/>
      <c r="E122" s="40"/>
      <c r="F122" s="40"/>
    </row>
    <row r="123" customFormat="false" ht="16.5" hidden="false" customHeight="true" outlineLevel="0" collapsed="false">
      <c r="A123" s="44" t="n">
        <v>121</v>
      </c>
      <c r="B123" s="45" t="s">
        <v>548</v>
      </c>
      <c r="C123" s="46" t="s">
        <v>22</v>
      </c>
      <c r="D123" s="40"/>
      <c r="E123" s="40"/>
      <c r="F123" s="40"/>
    </row>
    <row r="124" customFormat="false" ht="16.5" hidden="false" customHeight="true" outlineLevel="0" collapsed="false">
      <c r="A124" s="44" t="n">
        <v>122</v>
      </c>
      <c r="B124" s="45" t="s">
        <v>559</v>
      </c>
      <c r="C124" s="46" t="s">
        <v>22</v>
      </c>
      <c r="D124" s="40"/>
      <c r="E124" s="40"/>
      <c r="F124" s="40"/>
    </row>
    <row r="125" customFormat="false" ht="16.5" hidden="false" customHeight="true" outlineLevel="0" collapsed="false">
      <c r="A125" s="44" t="n">
        <v>123</v>
      </c>
      <c r="B125" s="45" t="s">
        <v>561</v>
      </c>
      <c r="C125" s="46" t="s">
        <v>22</v>
      </c>
      <c r="D125" s="40"/>
      <c r="E125" s="40"/>
      <c r="F125" s="40"/>
    </row>
    <row r="126" customFormat="false" ht="16.5" hidden="false" customHeight="true" outlineLevel="0" collapsed="false">
      <c r="A126" s="44" t="n">
        <v>124</v>
      </c>
      <c r="B126" s="45" t="s">
        <v>566</v>
      </c>
      <c r="C126" s="46" t="s">
        <v>22</v>
      </c>
      <c r="D126" s="40"/>
      <c r="E126" s="40"/>
      <c r="F126" s="40"/>
    </row>
    <row r="127" customFormat="false" ht="16.5" hidden="false" customHeight="true" outlineLevel="0" collapsed="false">
      <c r="A127" s="44" t="n">
        <v>125</v>
      </c>
      <c r="B127" s="45" t="s">
        <v>570</v>
      </c>
      <c r="C127" s="46" t="s">
        <v>22</v>
      </c>
      <c r="D127" s="40"/>
      <c r="E127" s="40"/>
      <c r="F127" s="40"/>
    </row>
    <row r="128" customFormat="false" ht="16.5" hidden="false" customHeight="true" outlineLevel="0" collapsed="false">
      <c r="A128" s="44" t="n">
        <v>126</v>
      </c>
      <c r="B128" s="45" t="s">
        <v>577</v>
      </c>
      <c r="C128" s="46" t="s">
        <v>22</v>
      </c>
      <c r="D128" s="40"/>
      <c r="E128" s="40"/>
      <c r="F128" s="40"/>
    </row>
    <row r="129" customFormat="false" ht="16.5" hidden="false" customHeight="true" outlineLevel="0" collapsed="false">
      <c r="A129" s="44" t="n">
        <v>127</v>
      </c>
      <c r="B129" s="45" t="s">
        <v>589</v>
      </c>
      <c r="C129" s="46" t="s">
        <v>22</v>
      </c>
      <c r="D129" s="40"/>
      <c r="E129" s="40"/>
      <c r="F129" s="40"/>
    </row>
    <row r="130" customFormat="false" ht="16.5" hidden="false" customHeight="true" outlineLevel="0" collapsed="false">
      <c r="A130" s="44" t="n">
        <v>128</v>
      </c>
      <c r="B130" s="45" t="s">
        <v>593</v>
      </c>
      <c r="C130" s="46" t="s">
        <v>22</v>
      </c>
      <c r="D130" s="40"/>
      <c r="E130" s="40"/>
      <c r="F130" s="40"/>
    </row>
    <row r="131" customFormat="false" ht="16.5" hidden="false" customHeight="true" outlineLevel="0" collapsed="false">
      <c r="A131" s="44" t="n">
        <v>129</v>
      </c>
      <c r="B131" s="45" t="s">
        <v>597</v>
      </c>
      <c r="C131" s="46" t="s">
        <v>22</v>
      </c>
      <c r="D131" s="40"/>
      <c r="E131" s="40"/>
      <c r="F131" s="40"/>
    </row>
    <row r="132" customFormat="false" ht="16.5" hidden="false" customHeight="true" outlineLevel="0" collapsed="false">
      <c r="A132" s="44" t="n">
        <v>130</v>
      </c>
      <c r="B132" s="45" t="s">
        <v>601</v>
      </c>
      <c r="C132" s="46" t="s">
        <v>22</v>
      </c>
      <c r="D132" s="40"/>
      <c r="E132" s="40"/>
      <c r="F132" s="40"/>
    </row>
    <row r="133" customFormat="false" ht="16.5" hidden="false" customHeight="true" outlineLevel="0" collapsed="false">
      <c r="A133" s="44" t="n">
        <v>131</v>
      </c>
      <c r="B133" s="45" t="s">
        <v>604</v>
      </c>
      <c r="C133" s="46" t="s">
        <v>22</v>
      </c>
      <c r="D133" s="40"/>
      <c r="E133" s="40"/>
      <c r="F133" s="40"/>
    </row>
    <row r="134" customFormat="false" ht="16.5" hidden="false" customHeight="true" outlineLevel="0" collapsed="false">
      <c r="A134" s="44" t="n">
        <v>132</v>
      </c>
      <c r="B134" s="45" t="s">
        <v>607</v>
      </c>
      <c r="C134" s="46" t="s">
        <v>22</v>
      </c>
      <c r="D134" s="40"/>
      <c r="E134" s="40"/>
      <c r="F134" s="40"/>
    </row>
    <row r="135" customFormat="false" ht="16.5" hidden="false" customHeight="true" outlineLevel="0" collapsed="false">
      <c r="A135" s="44" t="n">
        <v>133</v>
      </c>
      <c r="B135" s="45" t="s">
        <v>612</v>
      </c>
      <c r="C135" s="46" t="s">
        <v>22</v>
      </c>
      <c r="D135" s="40"/>
      <c r="E135" s="40"/>
      <c r="F135" s="40"/>
    </row>
    <row r="136" customFormat="false" ht="16.5" hidden="false" customHeight="true" outlineLevel="0" collapsed="false">
      <c r="A136" s="44" t="n">
        <v>134</v>
      </c>
      <c r="B136" s="45" t="s">
        <v>616</v>
      </c>
      <c r="C136" s="46" t="s">
        <v>22</v>
      </c>
      <c r="D136" s="40"/>
      <c r="E136" s="40"/>
      <c r="F136" s="40"/>
    </row>
    <row r="137" customFormat="false" ht="16.5" hidden="false" customHeight="true" outlineLevel="0" collapsed="false">
      <c r="A137" s="44" t="n">
        <v>135</v>
      </c>
      <c r="B137" s="45" t="s">
        <v>620</v>
      </c>
      <c r="C137" s="46" t="s">
        <v>22</v>
      </c>
      <c r="D137" s="40"/>
      <c r="E137" s="40"/>
      <c r="F137" s="40"/>
    </row>
    <row r="138" customFormat="false" ht="16.5" hidden="false" customHeight="true" outlineLevel="0" collapsed="false">
      <c r="A138" s="44" t="n">
        <v>136</v>
      </c>
      <c r="B138" s="45" t="s">
        <v>624</v>
      </c>
      <c r="C138" s="46" t="s">
        <v>22</v>
      </c>
      <c r="D138" s="40"/>
      <c r="E138" s="40"/>
      <c r="F138" s="40"/>
    </row>
    <row r="139" customFormat="false" ht="16.5" hidden="false" customHeight="true" outlineLevel="0" collapsed="false">
      <c r="A139" s="44" t="n">
        <v>137</v>
      </c>
      <c r="B139" s="45" t="s">
        <v>635</v>
      </c>
      <c r="C139" s="46" t="s">
        <v>22</v>
      </c>
      <c r="D139" s="40"/>
      <c r="E139" s="40"/>
      <c r="F139" s="40"/>
    </row>
    <row r="140" customFormat="false" ht="16.5" hidden="false" customHeight="true" outlineLevel="0" collapsed="false">
      <c r="A140" s="44" t="n">
        <v>138</v>
      </c>
      <c r="B140" s="45" t="s">
        <v>640</v>
      </c>
      <c r="C140" s="46" t="s">
        <v>22</v>
      </c>
      <c r="D140" s="40"/>
      <c r="E140" s="40"/>
      <c r="F140" s="40"/>
    </row>
    <row r="141" customFormat="false" ht="16.5" hidden="false" customHeight="true" outlineLevel="0" collapsed="false">
      <c r="A141" s="44" t="n">
        <v>139</v>
      </c>
      <c r="B141" s="45" t="s">
        <v>646</v>
      </c>
      <c r="C141" s="46" t="s">
        <v>22</v>
      </c>
      <c r="D141" s="40"/>
      <c r="E141" s="40"/>
      <c r="F141" s="40"/>
    </row>
    <row r="142" customFormat="false" ht="16.5" hidden="false" customHeight="true" outlineLevel="0" collapsed="false">
      <c r="A142" s="44" t="n">
        <v>140</v>
      </c>
      <c r="B142" s="45" t="s">
        <v>650</v>
      </c>
      <c r="C142" s="46" t="s">
        <v>22</v>
      </c>
      <c r="D142" s="40"/>
      <c r="E142" s="40"/>
      <c r="F142" s="40"/>
    </row>
    <row r="143" customFormat="false" ht="16.5" hidden="false" customHeight="true" outlineLevel="0" collapsed="false">
      <c r="A143" s="44" t="n">
        <v>141</v>
      </c>
      <c r="B143" s="45" t="s">
        <v>653</v>
      </c>
      <c r="C143" s="46" t="s">
        <v>22</v>
      </c>
      <c r="D143" s="40"/>
      <c r="E143" s="40"/>
      <c r="F143" s="40"/>
    </row>
    <row r="144" customFormat="false" ht="16.5" hidden="false" customHeight="true" outlineLevel="0" collapsed="false">
      <c r="A144" s="44" t="n">
        <v>142</v>
      </c>
      <c r="B144" s="45" t="s">
        <v>657</v>
      </c>
      <c r="C144" s="46" t="s">
        <v>22</v>
      </c>
      <c r="D144" s="40"/>
      <c r="E144" s="40"/>
      <c r="F144" s="40"/>
    </row>
    <row r="145" customFormat="false" ht="16.5" hidden="false" customHeight="true" outlineLevel="0" collapsed="false">
      <c r="A145" s="44" t="n">
        <v>143</v>
      </c>
      <c r="B145" s="45" t="s">
        <v>662</v>
      </c>
      <c r="C145" s="46" t="s">
        <v>22</v>
      </c>
      <c r="D145" s="40"/>
      <c r="E145" s="40"/>
      <c r="F145" s="40"/>
    </row>
    <row r="146" customFormat="false" ht="16.5" hidden="false" customHeight="true" outlineLevel="0" collapsed="false">
      <c r="A146" s="44" t="n">
        <v>144</v>
      </c>
      <c r="B146" s="45" t="s">
        <v>667</v>
      </c>
      <c r="C146" s="46" t="s">
        <v>22</v>
      </c>
      <c r="D146" s="40"/>
      <c r="E146" s="40"/>
      <c r="F146" s="40"/>
    </row>
    <row r="147" customFormat="false" ht="16.5" hidden="false" customHeight="true" outlineLevel="0" collapsed="false">
      <c r="A147" s="44" t="n">
        <v>145</v>
      </c>
      <c r="B147" s="45" t="s">
        <v>671</v>
      </c>
      <c r="C147" s="46" t="s">
        <v>22</v>
      </c>
      <c r="D147" s="40"/>
      <c r="E147" s="40"/>
      <c r="F147" s="40"/>
    </row>
    <row r="148" customFormat="false" ht="16.5" hidden="false" customHeight="true" outlineLevel="0" collapsed="false">
      <c r="A148" s="44" t="n">
        <v>146</v>
      </c>
      <c r="B148" s="45" t="s">
        <v>674</v>
      </c>
      <c r="C148" s="46" t="s">
        <v>22</v>
      </c>
      <c r="D148" s="40"/>
      <c r="E148" s="40"/>
      <c r="F148" s="40"/>
    </row>
    <row r="149" customFormat="false" ht="16.5" hidden="false" customHeight="true" outlineLevel="0" collapsed="false">
      <c r="A149" s="44" t="n">
        <v>147</v>
      </c>
      <c r="B149" s="45" t="s">
        <v>677</v>
      </c>
      <c r="C149" s="46" t="s">
        <v>22</v>
      </c>
      <c r="D149" s="40"/>
      <c r="E149" s="40"/>
      <c r="F149" s="40"/>
    </row>
    <row r="150" customFormat="false" ht="16.5" hidden="false" customHeight="true" outlineLevel="0" collapsed="false">
      <c r="A150" s="44" t="n">
        <v>148</v>
      </c>
      <c r="B150" s="45" t="s">
        <v>691</v>
      </c>
      <c r="C150" s="46" t="s">
        <v>22</v>
      </c>
      <c r="D150" s="40"/>
      <c r="E150" s="40"/>
      <c r="F150" s="40"/>
    </row>
    <row r="151" customFormat="false" ht="16.5" hidden="false" customHeight="true" outlineLevel="0" collapsed="false">
      <c r="A151" s="44" t="n">
        <v>149</v>
      </c>
      <c r="B151" s="45" t="s">
        <v>710</v>
      </c>
      <c r="C151" s="46" t="s">
        <v>22</v>
      </c>
      <c r="D151" s="40"/>
      <c r="E151" s="40"/>
      <c r="F151" s="40"/>
    </row>
    <row r="152" customFormat="false" ht="16.5" hidden="false" customHeight="true" outlineLevel="0" collapsed="false">
      <c r="A152" s="44" t="n">
        <v>150</v>
      </c>
      <c r="B152" s="45" t="s">
        <v>726</v>
      </c>
      <c r="C152" s="46" t="s">
        <v>22</v>
      </c>
      <c r="D152" s="40"/>
      <c r="E152" s="40"/>
      <c r="F152" s="40"/>
    </row>
    <row r="153" customFormat="false" ht="16.5" hidden="false" customHeight="true" outlineLevel="0" collapsed="false">
      <c r="A153" s="44" t="n">
        <v>151</v>
      </c>
      <c r="B153" s="45" t="s">
        <v>730</v>
      </c>
      <c r="C153" s="46" t="s">
        <v>22</v>
      </c>
      <c r="D153" s="40"/>
      <c r="E153" s="40"/>
      <c r="F153" s="40"/>
    </row>
    <row r="154" customFormat="false" ht="16.5" hidden="false" customHeight="true" outlineLevel="0" collapsed="false">
      <c r="A154" s="44" t="n">
        <v>152</v>
      </c>
      <c r="B154" s="45" t="s">
        <v>733</v>
      </c>
      <c r="C154" s="46" t="s">
        <v>22</v>
      </c>
      <c r="D154" s="40"/>
      <c r="E154" s="40"/>
      <c r="F154" s="40"/>
    </row>
    <row r="155" customFormat="false" ht="16.5" hidden="false" customHeight="true" outlineLevel="0" collapsed="false">
      <c r="A155" s="44" t="n">
        <v>153</v>
      </c>
      <c r="B155" s="45" t="s">
        <v>737</v>
      </c>
      <c r="C155" s="46" t="s">
        <v>22</v>
      </c>
      <c r="D155" s="40"/>
      <c r="E155" s="40"/>
      <c r="F155" s="40"/>
    </row>
    <row r="156" customFormat="false" ht="16.5" hidden="false" customHeight="true" outlineLevel="0" collapsed="false">
      <c r="A156" s="44" t="n">
        <v>154</v>
      </c>
      <c r="B156" s="45" t="s">
        <v>739</v>
      </c>
      <c r="C156" s="46" t="s">
        <v>22</v>
      </c>
      <c r="D156" s="40"/>
      <c r="E156" s="40"/>
      <c r="F156" s="40"/>
    </row>
    <row r="157" customFormat="false" ht="16.5" hidden="false" customHeight="true" outlineLevel="0" collapsed="false">
      <c r="A157" s="44" t="n">
        <v>155</v>
      </c>
      <c r="B157" s="45" t="s">
        <v>760</v>
      </c>
      <c r="C157" s="46" t="s">
        <v>22</v>
      </c>
      <c r="D157" s="40"/>
      <c r="E157" s="40"/>
      <c r="F157" s="40"/>
    </row>
    <row r="158" customFormat="false" ht="16.5" hidden="false" customHeight="true" outlineLevel="0" collapsed="false">
      <c r="A158" s="44" t="n">
        <v>156</v>
      </c>
      <c r="B158" s="45" t="s">
        <v>764</v>
      </c>
      <c r="C158" s="46" t="s">
        <v>22</v>
      </c>
      <c r="D158" s="40"/>
      <c r="E158" s="40"/>
      <c r="F158" s="40"/>
    </row>
    <row r="159" customFormat="false" ht="16.5" hidden="false" customHeight="true" outlineLevel="0" collapsed="false">
      <c r="A159" s="44" t="n">
        <v>157</v>
      </c>
      <c r="B159" s="45" t="s">
        <v>768</v>
      </c>
      <c r="C159" s="46" t="s">
        <v>22</v>
      </c>
      <c r="D159" s="40"/>
      <c r="E159" s="40"/>
      <c r="F159" s="40"/>
    </row>
    <row r="160" customFormat="false" ht="16.5" hidden="false" customHeight="true" outlineLevel="0" collapsed="false">
      <c r="A160" s="44" t="n">
        <v>158</v>
      </c>
      <c r="B160" s="45" t="s">
        <v>775</v>
      </c>
      <c r="C160" s="46" t="s">
        <v>22</v>
      </c>
      <c r="D160" s="40"/>
      <c r="E160" s="40"/>
      <c r="F160" s="40"/>
    </row>
    <row r="161" customFormat="false" ht="16.5" hidden="false" customHeight="true" outlineLevel="0" collapsed="false">
      <c r="A161" s="44" t="n">
        <v>159</v>
      </c>
      <c r="B161" s="45" t="s">
        <v>786</v>
      </c>
      <c r="C161" s="46" t="s">
        <v>22</v>
      </c>
      <c r="D161" s="40"/>
      <c r="E161" s="40"/>
      <c r="F161" s="40"/>
    </row>
    <row r="162" customFormat="false" ht="16.5" hidden="false" customHeight="true" outlineLevel="0" collapsed="false">
      <c r="A162" s="44" t="n">
        <v>160</v>
      </c>
      <c r="B162" s="45" t="s">
        <v>801</v>
      </c>
      <c r="C162" s="46" t="s">
        <v>22</v>
      </c>
      <c r="D162" s="40"/>
      <c r="E162" s="40"/>
      <c r="F162" s="40"/>
    </row>
    <row r="163" customFormat="false" ht="16.5" hidden="false" customHeight="true" outlineLevel="0" collapsed="false">
      <c r="A163" s="44" t="n">
        <v>161</v>
      </c>
      <c r="B163" s="45" t="s">
        <v>804</v>
      </c>
      <c r="C163" s="46" t="s">
        <v>22</v>
      </c>
      <c r="D163" s="40"/>
      <c r="E163" s="40"/>
      <c r="F163" s="40"/>
    </row>
    <row r="164" customFormat="false" ht="16.5" hidden="false" customHeight="true" outlineLevel="0" collapsed="false">
      <c r="A164" s="44" t="n">
        <v>162</v>
      </c>
      <c r="B164" s="45" t="s">
        <v>807</v>
      </c>
      <c r="C164" s="46" t="s">
        <v>22</v>
      </c>
      <c r="D164" s="40"/>
      <c r="E164" s="40"/>
      <c r="F164" s="40"/>
    </row>
    <row r="165" customFormat="false" ht="16.5" hidden="false" customHeight="true" outlineLevel="0" collapsed="false">
      <c r="A165" s="44" t="n">
        <v>163</v>
      </c>
      <c r="B165" s="45" t="s">
        <v>811</v>
      </c>
      <c r="C165" s="46" t="s">
        <v>22</v>
      </c>
      <c r="D165" s="40"/>
      <c r="E165" s="40"/>
      <c r="F165" s="40"/>
    </row>
    <row r="166" customFormat="false" ht="16.5" hidden="false" customHeight="true" outlineLevel="0" collapsed="false">
      <c r="A166" s="44" t="n">
        <v>164</v>
      </c>
      <c r="B166" s="45" t="s">
        <v>814</v>
      </c>
      <c r="C166" s="46" t="s">
        <v>22</v>
      </c>
      <c r="D166" s="40"/>
      <c r="E166" s="40"/>
      <c r="F166" s="40"/>
    </row>
    <row r="167" customFormat="false" ht="16.5" hidden="false" customHeight="true" outlineLevel="0" collapsed="false">
      <c r="A167" s="44" t="n">
        <v>165</v>
      </c>
      <c r="B167" s="45" t="s">
        <v>818</v>
      </c>
      <c r="C167" s="46" t="s">
        <v>22</v>
      </c>
      <c r="D167" s="40"/>
      <c r="E167" s="40"/>
      <c r="F167" s="40"/>
    </row>
    <row r="168" customFormat="false" ht="16.5" hidden="false" customHeight="true" outlineLevel="0" collapsed="false">
      <c r="A168" s="44" t="n">
        <v>166</v>
      </c>
      <c r="B168" s="45" t="s">
        <v>821</v>
      </c>
      <c r="C168" s="46" t="s">
        <v>22</v>
      </c>
      <c r="D168" s="40"/>
      <c r="E168" s="40"/>
      <c r="F168" s="40"/>
    </row>
    <row r="169" customFormat="false" ht="16.5" hidden="false" customHeight="true" outlineLevel="0" collapsed="false">
      <c r="A169" s="44" t="n">
        <v>167</v>
      </c>
      <c r="B169" s="45" t="s">
        <v>825</v>
      </c>
      <c r="C169" s="46" t="s">
        <v>22</v>
      </c>
      <c r="D169" s="40"/>
      <c r="E169" s="40"/>
      <c r="F169" s="40"/>
    </row>
    <row r="170" customFormat="false" ht="16.5" hidden="false" customHeight="true" outlineLevel="0" collapsed="false">
      <c r="A170" s="44" t="n">
        <v>168</v>
      </c>
      <c r="B170" s="45" t="s">
        <v>830</v>
      </c>
      <c r="C170" s="46" t="s">
        <v>22</v>
      </c>
      <c r="D170" s="40"/>
      <c r="E170" s="40"/>
      <c r="F170" s="40"/>
    </row>
    <row r="171" customFormat="false" ht="16.5" hidden="false" customHeight="true" outlineLevel="0" collapsed="false">
      <c r="A171" s="44" t="n">
        <v>169</v>
      </c>
      <c r="B171" s="45" t="s">
        <v>835</v>
      </c>
      <c r="C171" s="46" t="s">
        <v>22</v>
      </c>
      <c r="D171" s="40"/>
      <c r="E171" s="40"/>
      <c r="F171" s="40"/>
    </row>
    <row r="172" customFormat="false" ht="16.5" hidden="false" customHeight="true" outlineLevel="0" collapsed="false">
      <c r="A172" s="44" t="n">
        <v>170</v>
      </c>
      <c r="B172" s="45" t="s">
        <v>839</v>
      </c>
      <c r="C172" s="46" t="s">
        <v>22</v>
      </c>
      <c r="D172" s="40"/>
      <c r="E172" s="40"/>
      <c r="F172" s="40"/>
    </row>
    <row r="173" customFormat="false" ht="16.5" hidden="false" customHeight="true" outlineLevel="0" collapsed="false">
      <c r="A173" s="44" t="n">
        <v>171</v>
      </c>
      <c r="B173" s="45" t="s">
        <v>844</v>
      </c>
      <c r="C173" s="46" t="s">
        <v>22</v>
      </c>
      <c r="D173" s="40"/>
      <c r="E173" s="40"/>
      <c r="F173" s="40"/>
    </row>
    <row r="174" customFormat="false" ht="16.5" hidden="false" customHeight="true" outlineLevel="0" collapsed="false">
      <c r="A174" s="44" t="n">
        <v>172</v>
      </c>
      <c r="B174" s="45" t="s">
        <v>847</v>
      </c>
      <c r="C174" s="46" t="s">
        <v>22</v>
      </c>
      <c r="D174" s="40"/>
      <c r="E174" s="40"/>
      <c r="F174" s="40"/>
    </row>
    <row r="175" customFormat="false" ht="16.5" hidden="false" customHeight="true" outlineLevel="0" collapsed="false">
      <c r="A175" s="44" t="n">
        <v>173</v>
      </c>
      <c r="B175" s="45" t="s">
        <v>850</v>
      </c>
      <c r="C175" s="46" t="s">
        <v>22</v>
      </c>
      <c r="D175" s="40"/>
      <c r="E175" s="40"/>
      <c r="F175" s="40"/>
    </row>
    <row r="176" customFormat="false" ht="16.5" hidden="false" customHeight="true" outlineLevel="0" collapsed="false">
      <c r="A176" s="44" t="n">
        <v>174</v>
      </c>
      <c r="B176" s="45" t="s">
        <v>855</v>
      </c>
      <c r="C176" s="46" t="s">
        <v>22</v>
      </c>
      <c r="D176" s="40"/>
      <c r="E176" s="40"/>
      <c r="F176" s="40"/>
    </row>
    <row r="177" customFormat="false" ht="16.5" hidden="false" customHeight="true" outlineLevel="0" collapsed="false">
      <c r="A177" s="44" t="n">
        <v>175</v>
      </c>
      <c r="B177" s="45" t="s">
        <v>857</v>
      </c>
      <c r="C177" s="46" t="s">
        <v>22</v>
      </c>
      <c r="D177" s="40"/>
      <c r="E177" s="40"/>
      <c r="F177" s="40"/>
    </row>
    <row r="178" customFormat="false" ht="16.5" hidden="false" customHeight="true" outlineLevel="0" collapsed="false">
      <c r="A178" s="44" t="n">
        <v>176</v>
      </c>
      <c r="B178" s="45" t="s">
        <v>863</v>
      </c>
      <c r="C178" s="46" t="s">
        <v>22</v>
      </c>
      <c r="D178" s="40"/>
      <c r="E178" s="40"/>
      <c r="F178" s="40"/>
    </row>
    <row r="179" customFormat="false" ht="16.5" hidden="false" customHeight="true" outlineLevel="0" collapsed="false">
      <c r="A179" s="44" t="n">
        <v>177</v>
      </c>
      <c r="B179" s="45" t="s">
        <v>867</v>
      </c>
      <c r="C179" s="46" t="s">
        <v>22</v>
      </c>
      <c r="D179" s="40"/>
      <c r="E179" s="40"/>
      <c r="F179" s="40"/>
    </row>
    <row r="180" customFormat="false" ht="16.5" hidden="false" customHeight="true" outlineLevel="0" collapsed="false">
      <c r="A180" s="44" t="n">
        <v>178</v>
      </c>
      <c r="B180" s="45" t="s">
        <v>874</v>
      </c>
      <c r="C180" s="46" t="s">
        <v>22</v>
      </c>
      <c r="D180" s="40"/>
      <c r="E180" s="40"/>
      <c r="F180" s="40"/>
    </row>
    <row r="181" customFormat="false" ht="16.5" hidden="false" customHeight="true" outlineLevel="0" collapsed="false">
      <c r="A181" s="44" t="n">
        <v>179</v>
      </c>
      <c r="B181" s="45" t="s">
        <v>883</v>
      </c>
      <c r="C181" s="46" t="s">
        <v>22</v>
      </c>
      <c r="D181" s="40"/>
      <c r="E181" s="40"/>
      <c r="F181" s="40"/>
    </row>
    <row r="182" customFormat="false" ht="16.5" hidden="false" customHeight="true" outlineLevel="0" collapsed="false">
      <c r="A182" s="44" t="n">
        <v>180</v>
      </c>
      <c r="B182" s="45" t="s">
        <v>888</v>
      </c>
      <c r="C182" s="46" t="s">
        <v>22</v>
      </c>
      <c r="D182" s="40"/>
      <c r="E182" s="40"/>
      <c r="F182" s="40"/>
    </row>
    <row r="183" customFormat="false" ht="16.5" hidden="false" customHeight="true" outlineLevel="0" collapsed="false">
      <c r="A183" s="44" t="n">
        <v>181</v>
      </c>
      <c r="B183" s="45" t="s">
        <v>904</v>
      </c>
      <c r="C183" s="46" t="s">
        <v>22</v>
      </c>
      <c r="D183" s="40"/>
      <c r="E183" s="40"/>
      <c r="F183" s="40"/>
    </row>
    <row r="184" customFormat="false" ht="16.5" hidden="false" customHeight="true" outlineLevel="0" collapsed="false">
      <c r="A184" s="44" t="n">
        <v>182</v>
      </c>
      <c r="B184" s="45" t="s">
        <v>909</v>
      </c>
      <c r="C184" s="46" t="s">
        <v>22</v>
      </c>
      <c r="D184" s="40"/>
      <c r="E184" s="40"/>
      <c r="F184" s="40"/>
    </row>
    <row r="185" customFormat="false" ht="16.5" hidden="false" customHeight="true" outlineLevel="0" collapsed="false">
      <c r="A185" s="44" t="n">
        <v>183</v>
      </c>
      <c r="B185" s="45" t="s">
        <v>913</v>
      </c>
      <c r="C185" s="46" t="s">
        <v>22</v>
      </c>
      <c r="D185" s="40"/>
      <c r="E185" s="40"/>
      <c r="F185" s="40"/>
    </row>
    <row r="186" customFormat="false" ht="16.5" hidden="false" customHeight="true" outlineLevel="0" collapsed="false">
      <c r="A186" s="44" t="n">
        <v>184</v>
      </c>
      <c r="B186" s="45" t="s">
        <v>916</v>
      </c>
      <c r="C186" s="46" t="s">
        <v>22</v>
      </c>
      <c r="D186" s="40"/>
      <c r="E186" s="40"/>
      <c r="F186" s="40"/>
    </row>
    <row r="187" customFormat="false" ht="16.5" hidden="false" customHeight="true" outlineLevel="0" collapsed="false">
      <c r="A187" s="44" t="n">
        <v>185</v>
      </c>
      <c r="B187" s="45" t="s">
        <v>929</v>
      </c>
      <c r="C187" s="46" t="s">
        <v>22</v>
      </c>
      <c r="D187" s="40"/>
      <c r="E187" s="40"/>
      <c r="F187" s="40"/>
    </row>
    <row r="188" customFormat="false" ht="16.5" hidden="false" customHeight="true" outlineLevel="0" collapsed="false">
      <c r="A188" s="44" t="n">
        <v>186</v>
      </c>
      <c r="B188" s="45" t="s">
        <v>969</v>
      </c>
      <c r="C188" s="46" t="s">
        <v>22</v>
      </c>
      <c r="D188" s="40"/>
      <c r="E188" s="40"/>
      <c r="F188" s="40"/>
    </row>
    <row r="189" customFormat="false" ht="16.5" hidden="false" customHeight="true" outlineLevel="0" collapsed="false">
      <c r="A189" s="44" t="n">
        <v>187</v>
      </c>
      <c r="B189" s="45" t="s">
        <v>972</v>
      </c>
      <c r="C189" s="46" t="s">
        <v>22</v>
      </c>
      <c r="D189" s="40"/>
      <c r="E189" s="40"/>
      <c r="F189" s="40"/>
    </row>
    <row r="190" customFormat="false" ht="16.5" hidden="false" customHeight="true" outlineLevel="0" collapsed="false">
      <c r="A190" s="44" t="n">
        <v>188</v>
      </c>
      <c r="B190" s="45" t="s">
        <v>974</v>
      </c>
      <c r="C190" s="46" t="s">
        <v>22</v>
      </c>
      <c r="D190" s="40"/>
      <c r="E190" s="40"/>
      <c r="F190" s="40"/>
    </row>
    <row r="191" customFormat="false" ht="16.5" hidden="false" customHeight="true" outlineLevel="0" collapsed="false">
      <c r="A191" s="44" t="n">
        <v>189</v>
      </c>
      <c r="B191" s="45" t="s">
        <v>976</v>
      </c>
      <c r="C191" s="46" t="s">
        <v>22</v>
      </c>
      <c r="D191" s="40"/>
      <c r="E191" s="40"/>
      <c r="F191" s="40"/>
    </row>
    <row r="192" customFormat="false" ht="16.5" hidden="false" customHeight="true" outlineLevel="0" collapsed="false">
      <c r="A192" s="44" t="n">
        <v>190</v>
      </c>
      <c r="B192" s="45" t="s">
        <v>979</v>
      </c>
      <c r="C192" s="46" t="s">
        <v>22</v>
      </c>
      <c r="D192" s="40"/>
      <c r="E192" s="40"/>
      <c r="F192" s="40"/>
    </row>
    <row r="193" customFormat="false" ht="16.5" hidden="false" customHeight="true" outlineLevel="0" collapsed="false">
      <c r="A193" s="44" t="n">
        <v>191</v>
      </c>
      <c r="B193" s="45" t="s">
        <v>981</v>
      </c>
      <c r="C193" s="46" t="s">
        <v>22</v>
      </c>
      <c r="D193" s="40"/>
      <c r="E193" s="40"/>
      <c r="F193" s="40"/>
    </row>
    <row r="194" customFormat="false" ht="16.5" hidden="false" customHeight="true" outlineLevel="0" collapsed="false">
      <c r="A194" s="44" t="n">
        <v>192</v>
      </c>
      <c r="B194" s="45" t="s">
        <v>1022</v>
      </c>
      <c r="C194" s="46" t="s">
        <v>22</v>
      </c>
      <c r="D194" s="40"/>
      <c r="E194" s="40"/>
      <c r="F194" s="40"/>
    </row>
    <row r="195" customFormat="false" ht="16.5" hidden="false" customHeight="true" outlineLevel="0" collapsed="false">
      <c r="A195" s="44" t="n">
        <v>193</v>
      </c>
      <c r="B195" s="45" t="s">
        <v>1025</v>
      </c>
      <c r="C195" s="46" t="s">
        <v>22</v>
      </c>
      <c r="D195" s="40"/>
      <c r="E195" s="40"/>
      <c r="F195" s="40"/>
    </row>
    <row r="196" customFormat="false" ht="16.5" hidden="false" customHeight="true" outlineLevel="0" collapsed="false">
      <c r="A196" s="44" t="n">
        <v>194</v>
      </c>
      <c r="B196" s="45" t="s">
        <v>1027</v>
      </c>
      <c r="C196" s="46" t="s">
        <v>22</v>
      </c>
      <c r="D196" s="40"/>
      <c r="E196" s="40"/>
      <c r="F196" s="40"/>
    </row>
    <row r="197" customFormat="false" ht="16.5" hidden="false" customHeight="true" outlineLevel="0" collapsed="false">
      <c r="A197" s="44" t="n">
        <v>195</v>
      </c>
      <c r="B197" s="45" t="s">
        <v>1030</v>
      </c>
      <c r="C197" s="46" t="s">
        <v>22</v>
      </c>
      <c r="D197" s="40"/>
      <c r="E197" s="40"/>
      <c r="F197" s="40"/>
    </row>
    <row r="198" customFormat="false" ht="16.5" hidden="false" customHeight="true" outlineLevel="0" collapsed="false">
      <c r="A198" s="44" t="n">
        <v>196</v>
      </c>
      <c r="B198" s="45" t="s">
        <v>1033</v>
      </c>
      <c r="C198" s="46" t="s">
        <v>22</v>
      </c>
      <c r="D198" s="40"/>
      <c r="E198" s="40"/>
      <c r="F198" s="40"/>
    </row>
    <row r="199" customFormat="false" ht="16.5" hidden="false" customHeight="true" outlineLevel="0" collapsed="false">
      <c r="A199" s="44" t="n">
        <v>197</v>
      </c>
      <c r="B199" s="45" t="s">
        <v>1037</v>
      </c>
      <c r="C199" s="46" t="s">
        <v>22</v>
      </c>
      <c r="D199" s="40"/>
      <c r="E199" s="40"/>
      <c r="F199" s="40"/>
    </row>
    <row r="200" customFormat="false" ht="16.5" hidden="false" customHeight="true" outlineLevel="0" collapsed="false">
      <c r="A200" s="44" t="n">
        <v>198</v>
      </c>
      <c r="B200" s="45" t="s">
        <v>1040</v>
      </c>
      <c r="C200" s="46" t="s">
        <v>22</v>
      </c>
      <c r="D200" s="40"/>
      <c r="E200" s="40"/>
      <c r="F200" s="40"/>
    </row>
    <row r="201" customFormat="false" ht="16.5" hidden="false" customHeight="true" outlineLevel="0" collapsed="false">
      <c r="A201" s="44" t="n">
        <v>199</v>
      </c>
      <c r="B201" s="45" t="s">
        <v>1044</v>
      </c>
      <c r="C201" s="46" t="s">
        <v>22</v>
      </c>
      <c r="D201" s="40"/>
      <c r="E201" s="40"/>
      <c r="F201" s="40"/>
    </row>
    <row r="202" customFormat="false" ht="16.5" hidden="false" customHeight="true" outlineLevel="0" collapsed="false">
      <c r="A202" s="44" t="n">
        <v>200</v>
      </c>
      <c r="B202" s="45" t="s">
        <v>1060</v>
      </c>
      <c r="C202" s="46" t="s">
        <v>22</v>
      </c>
      <c r="D202" s="40"/>
      <c r="E202" s="40"/>
      <c r="F202" s="40"/>
    </row>
    <row r="203" customFormat="false" ht="16.5" hidden="false" customHeight="true" outlineLevel="0" collapsed="false">
      <c r="A203" s="44" t="n">
        <v>201</v>
      </c>
      <c r="B203" s="45" t="s">
        <v>1079</v>
      </c>
      <c r="C203" s="46" t="s">
        <v>22</v>
      </c>
      <c r="D203" s="40"/>
      <c r="E203" s="40"/>
      <c r="F203" s="40"/>
    </row>
    <row r="204" customFormat="false" ht="16.5" hidden="false" customHeight="true" outlineLevel="0" collapsed="false">
      <c r="A204" s="44" t="n">
        <v>202</v>
      </c>
      <c r="B204" s="45" t="s">
        <v>1082</v>
      </c>
      <c r="C204" s="46" t="s">
        <v>22</v>
      </c>
      <c r="D204" s="40"/>
      <c r="E204" s="40"/>
      <c r="F204" s="40"/>
    </row>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2">
    <mergeCell ref="A1:C1"/>
    <mergeCell ref="E1:F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21875" defaultRowHeight="15.75" zeroHeight="false" outlineLevelRow="0" outlineLevelCol="0"/>
  <cols>
    <col collapsed="false" customWidth="true" hidden="false" outlineLevel="0" max="1" min="1" style="20" width="9.07"/>
    <col collapsed="false" customWidth="true" hidden="false" outlineLevel="0" max="2" min="2" style="20" width="16.5"/>
    <col collapsed="false" customWidth="true" hidden="false" outlineLevel="0" max="3" min="3" style="20" width="15.64"/>
    <col collapsed="false" customWidth="true" hidden="false" outlineLevel="0" max="4" min="4" style="48" width="91.35"/>
    <col collapsed="false" customWidth="true" hidden="false" outlineLevel="0" max="5" min="5" style="20" width="11.22"/>
    <col collapsed="false" customWidth="true" hidden="false" outlineLevel="0" max="6" min="6" style="20" width="16.93"/>
    <col collapsed="false" customWidth="true" hidden="false" outlineLevel="0" max="7" min="7" style="20" width="36.35"/>
    <col collapsed="false" customWidth="true" hidden="false" outlineLevel="0" max="23" min="8" style="20" width="8.78"/>
    <col collapsed="false" customWidth="false" hidden="false" outlineLevel="0" max="257" min="24" style="20" width="14.21"/>
  </cols>
  <sheetData>
    <row r="1" customFormat="false" ht="30.2" hidden="false" customHeight="true" outlineLevel="0" collapsed="false">
      <c r="A1" s="49" t="s">
        <v>1127</v>
      </c>
      <c r="B1" s="49"/>
      <c r="C1" s="49"/>
      <c r="D1" s="49"/>
    </row>
    <row r="2" customFormat="false" ht="15.75" hidden="false" customHeight="false" outlineLevel="0" collapsed="false">
      <c r="A2" s="22" t="s">
        <v>17</v>
      </c>
      <c r="B2" s="22" t="s">
        <v>27</v>
      </c>
      <c r="C2" s="50" t="s">
        <v>1122</v>
      </c>
      <c r="D2" s="51" t="s">
        <v>1128</v>
      </c>
      <c r="E2" s="52"/>
    </row>
    <row r="3" customFormat="false" ht="15.75" hidden="false" customHeight="false" outlineLevel="0" collapsed="false">
      <c r="A3" s="53" t="n">
        <v>1</v>
      </c>
      <c r="B3" s="28" t="s">
        <v>47</v>
      </c>
      <c r="C3" s="31" t="s">
        <v>20</v>
      </c>
      <c r="D3" s="54" t="s">
        <v>1129</v>
      </c>
    </row>
    <row r="4" customFormat="false" ht="31.5" hidden="false" customHeight="false" outlineLevel="0" collapsed="false">
      <c r="A4" s="53" t="n">
        <v>2</v>
      </c>
      <c r="B4" s="28" t="s">
        <v>50</v>
      </c>
      <c r="C4" s="31" t="s">
        <v>20</v>
      </c>
      <c r="D4" s="54" t="s">
        <v>1130</v>
      </c>
    </row>
    <row r="5" customFormat="false" ht="31.5" hidden="false" customHeight="false" outlineLevel="0" collapsed="false">
      <c r="A5" s="53" t="n">
        <v>3</v>
      </c>
      <c r="B5" s="28" t="s">
        <v>58</v>
      </c>
      <c r="C5" s="31" t="s">
        <v>20</v>
      </c>
      <c r="D5" s="54" t="s">
        <v>1131</v>
      </c>
    </row>
    <row r="6" customFormat="false" ht="15.75" hidden="false" customHeight="false" outlineLevel="0" collapsed="false">
      <c r="A6" s="53" t="n">
        <v>4</v>
      </c>
      <c r="B6" s="28" t="s">
        <v>63</v>
      </c>
      <c r="C6" s="31" t="s">
        <v>20</v>
      </c>
      <c r="D6" s="54" t="s">
        <v>1132</v>
      </c>
    </row>
    <row r="7" customFormat="false" ht="15.75" hidden="false" customHeight="false" outlineLevel="0" collapsed="false">
      <c r="A7" s="53" t="n">
        <v>5</v>
      </c>
      <c r="B7" s="28" t="s">
        <v>82</v>
      </c>
      <c r="C7" s="31" t="s">
        <v>20</v>
      </c>
      <c r="D7" s="54" t="s">
        <v>1133</v>
      </c>
    </row>
    <row r="8" customFormat="false" ht="15.75" hidden="false" customHeight="false" outlineLevel="0" collapsed="false">
      <c r="A8" s="53" t="n">
        <v>6</v>
      </c>
      <c r="B8" s="28" t="s">
        <v>88</v>
      </c>
      <c r="C8" s="31" t="s">
        <v>20</v>
      </c>
      <c r="D8" s="54" t="s">
        <v>1134</v>
      </c>
    </row>
    <row r="9" customFormat="false" ht="15.75" hidden="false" customHeight="false" outlineLevel="0" collapsed="false">
      <c r="A9" s="53" t="n">
        <v>7</v>
      </c>
      <c r="B9" s="31" t="s">
        <v>96</v>
      </c>
      <c r="C9" s="31" t="s">
        <v>20</v>
      </c>
      <c r="D9" s="54" t="s">
        <v>1135</v>
      </c>
    </row>
    <row r="10" customFormat="false" ht="15.75" hidden="false" customHeight="false" outlineLevel="0" collapsed="false">
      <c r="A10" s="53" t="n">
        <v>8</v>
      </c>
      <c r="B10" s="28" t="s">
        <v>100</v>
      </c>
      <c r="C10" s="31" t="s">
        <v>20</v>
      </c>
      <c r="D10" s="54" t="s">
        <v>1134</v>
      </c>
    </row>
    <row r="11" customFormat="false" ht="15.75" hidden="false" customHeight="false" outlineLevel="0" collapsed="false">
      <c r="A11" s="53" t="n">
        <v>9</v>
      </c>
      <c r="B11" s="28" t="s">
        <v>104</v>
      </c>
      <c r="C11" s="31" t="s">
        <v>20</v>
      </c>
      <c r="D11" s="54" t="s">
        <v>1134</v>
      </c>
    </row>
    <row r="12" customFormat="false" ht="15.75" hidden="false" customHeight="false" outlineLevel="0" collapsed="false">
      <c r="A12" s="53" t="n">
        <v>10</v>
      </c>
      <c r="B12" s="28" t="s">
        <v>108</v>
      </c>
      <c r="C12" s="31" t="s">
        <v>20</v>
      </c>
      <c r="D12" s="54" t="s">
        <v>1134</v>
      </c>
    </row>
    <row r="13" customFormat="false" ht="15.75" hidden="false" customHeight="false" outlineLevel="0" collapsed="false">
      <c r="A13" s="53" t="n">
        <v>11</v>
      </c>
      <c r="B13" s="28" t="s">
        <v>127</v>
      </c>
      <c r="C13" s="31" t="s">
        <v>20</v>
      </c>
      <c r="D13" s="54" t="s">
        <v>1136</v>
      </c>
    </row>
    <row r="14" customFormat="false" ht="15.75" hidden="false" customHeight="false" outlineLevel="0" collapsed="false">
      <c r="A14" s="53" t="n">
        <v>12</v>
      </c>
      <c r="B14" s="28" t="s">
        <v>134</v>
      </c>
      <c r="C14" s="31" t="s">
        <v>20</v>
      </c>
      <c r="D14" s="54" t="s">
        <v>1136</v>
      </c>
    </row>
    <row r="15" customFormat="false" ht="15.75" hidden="false" customHeight="false" outlineLevel="0" collapsed="false">
      <c r="A15" s="53" t="n">
        <v>13</v>
      </c>
      <c r="B15" s="28" t="s">
        <v>147</v>
      </c>
      <c r="C15" s="31" t="s">
        <v>20</v>
      </c>
      <c r="D15" s="54" t="s">
        <v>1137</v>
      </c>
    </row>
    <row r="16" customFormat="false" ht="15.75" hidden="false" customHeight="false" outlineLevel="0" collapsed="false">
      <c r="A16" s="53" t="n">
        <v>14</v>
      </c>
      <c r="B16" s="28" t="s">
        <v>174</v>
      </c>
      <c r="C16" s="31" t="s">
        <v>20</v>
      </c>
      <c r="D16" s="54" t="s">
        <v>1136</v>
      </c>
    </row>
    <row r="17" customFormat="false" ht="15.75" hidden="false" customHeight="false" outlineLevel="0" collapsed="false">
      <c r="A17" s="53" t="n">
        <v>15</v>
      </c>
      <c r="B17" s="28" t="s">
        <v>181</v>
      </c>
      <c r="C17" s="31" t="s">
        <v>20</v>
      </c>
      <c r="D17" s="54" t="s">
        <v>1138</v>
      </c>
    </row>
    <row r="18" customFormat="false" ht="15.75" hidden="false" customHeight="false" outlineLevel="0" collapsed="false">
      <c r="A18" s="53" t="n">
        <v>16</v>
      </c>
      <c r="B18" s="28" t="s">
        <v>186</v>
      </c>
      <c r="C18" s="31" t="s">
        <v>20</v>
      </c>
      <c r="D18" s="54" t="s">
        <v>1139</v>
      </c>
    </row>
    <row r="19" customFormat="false" ht="47.25" hidden="false" customHeight="false" outlineLevel="0" collapsed="false">
      <c r="A19" s="53" t="n">
        <v>17</v>
      </c>
      <c r="B19" s="28" t="s">
        <v>193</v>
      </c>
      <c r="C19" s="31" t="s">
        <v>20</v>
      </c>
      <c r="D19" s="54" t="s">
        <v>1140</v>
      </c>
    </row>
    <row r="20" customFormat="false" ht="31.5" hidden="false" customHeight="false" outlineLevel="0" collapsed="false">
      <c r="A20" s="53" t="n">
        <v>18</v>
      </c>
      <c r="B20" s="28" t="s">
        <v>196</v>
      </c>
      <c r="C20" s="31" t="s">
        <v>20</v>
      </c>
      <c r="D20" s="54" t="s">
        <v>1141</v>
      </c>
    </row>
    <row r="21" customFormat="false" ht="31.5" hidden="false" customHeight="false" outlineLevel="0" collapsed="false">
      <c r="A21" s="53" t="n">
        <v>19</v>
      </c>
      <c r="B21" s="28" t="s">
        <v>200</v>
      </c>
      <c r="C21" s="31" t="s">
        <v>20</v>
      </c>
      <c r="D21" s="54" t="s">
        <v>1142</v>
      </c>
    </row>
    <row r="22" customFormat="false" ht="15.75" hidden="false" customHeight="false" outlineLevel="0" collapsed="false">
      <c r="A22" s="53" t="n">
        <v>20</v>
      </c>
      <c r="B22" s="28" t="s">
        <v>203</v>
      </c>
      <c r="C22" s="31" t="s">
        <v>20</v>
      </c>
      <c r="D22" s="54" t="s">
        <v>1143</v>
      </c>
    </row>
    <row r="23" customFormat="false" ht="15.75" hidden="false" customHeight="false" outlineLevel="0" collapsed="false">
      <c r="A23" s="53" t="n">
        <v>21</v>
      </c>
      <c r="B23" s="28" t="s">
        <v>207</v>
      </c>
      <c r="C23" s="31" t="s">
        <v>20</v>
      </c>
      <c r="D23" s="54" t="s">
        <v>1144</v>
      </c>
    </row>
    <row r="24" customFormat="false" ht="15.75" hidden="false" customHeight="false" outlineLevel="0" collapsed="false">
      <c r="A24" s="53" t="n">
        <v>22</v>
      </c>
      <c r="B24" s="28" t="s">
        <v>231</v>
      </c>
      <c r="C24" s="31" t="s">
        <v>20</v>
      </c>
      <c r="D24" s="54" t="s">
        <v>1136</v>
      </c>
    </row>
    <row r="25" customFormat="false" ht="15.75" hidden="false" customHeight="false" outlineLevel="0" collapsed="false">
      <c r="A25" s="53" t="n">
        <v>23</v>
      </c>
      <c r="B25" s="28" t="s">
        <v>300</v>
      </c>
      <c r="C25" s="31" t="s">
        <v>20</v>
      </c>
      <c r="D25" s="54" t="s">
        <v>1136</v>
      </c>
    </row>
    <row r="26" customFormat="false" ht="15.75" hidden="false" customHeight="false" outlineLevel="0" collapsed="false">
      <c r="A26" s="53" t="n">
        <v>24</v>
      </c>
      <c r="B26" s="28" t="s">
        <v>303</v>
      </c>
      <c r="C26" s="31" t="s">
        <v>20</v>
      </c>
      <c r="D26" s="54" t="s">
        <v>1136</v>
      </c>
    </row>
    <row r="27" customFormat="false" ht="15.75" hidden="false" customHeight="false" outlineLevel="0" collapsed="false">
      <c r="A27" s="53" t="n">
        <v>25</v>
      </c>
      <c r="B27" s="28" t="s">
        <v>380</v>
      </c>
      <c r="C27" s="31" t="s">
        <v>20</v>
      </c>
      <c r="D27" s="54" t="s">
        <v>1145</v>
      </c>
    </row>
    <row r="28" customFormat="false" ht="15.75" hidden="false" customHeight="false" outlineLevel="0" collapsed="false">
      <c r="A28" s="53" t="n">
        <v>26</v>
      </c>
      <c r="B28" s="28" t="s">
        <v>383</v>
      </c>
      <c r="C28" s="31" t="s">
        <v>20</v>
      </c>
      <c r="D28" s="54" t="s">
        <v>1146</v>
      </c>
    </row>
    <row r="29" customFormat="false" ht="15.75" hidden="false" customHeight="false" outlineLevel="0" collapsed="false">
      <c r="A29" s="53" t="n">
        <v>27</v>
      </c>
      <c r="B29" s="28" t="s">
        <v>386</v>
      </c>
      <c r="C29" s="31" t="s">
        <v>20</v>
      </c>
      <c r="D29" s="54" t="s">
        <v>1136</v>
      </c>
    </row>
    <row r="30" customFormat="false" ht="15.75" hidden="false" customHeight="false" outlineLevel="0" collapsed="false">
      <c r="A30" s="53" t="n">
        <v>28</v>
      </c>
      <c r="B30" s="28" t="s">
        <v>389</v>
      </c>
      <c r="C30" s="31" t="s">
        <v>20</v>
      </c>
      <c r="D30" s="54" t="s">
        <v>1147</v>
      </c>
    </row>
    <row r="31" customFormat="false" ht="15.75" hidden="false" customHeight="false" outlineLevel="0" collapsed="false">
      <c r="A31" s="53" t="n">
        <v>29</v>
      </c>
      <c r="B31" s="28" t="s">
        <v>392</v>
      </c>
      <c r="C31" s="31" t="s">
        <v>20</v>
      </c>
      <c r="D31" s="54" t="s">
        <v>1136</v>
      </c>
    </row>
    <row r="32" customFormat="false" ht="15.75" hidden="false" customHeight="false" outlineLevel="0" collapsed="false">
      <c r="A32" s="53" t="n">
        <v>30</v>
      </c>
      <c r="B32" s="28" t="s">
        <v>395</v>
      </c>
      <c r="C32" s="31" t="s">
        <v>20</v>
      </c>
      <c r="D32" s="54" t="s">
        <v>1147</v>
      </c>
    </row>
    <row r="33" customFormat="false" ht="15.75" hidden="false" customHeight="false" outlineLevel="0" collapsed="false">
      <c r="A33" s="53" t="n">
        <v>31</v>
      </c>
      <c r="B33" s="28" t="s">
        <v>419</v>
      </c>
      <c r="C33" s="31" t="s">
        <v>20</v>
      </c>
      <c r="D33" s="54" t="s">
        <v>1148</v>
      </c>
    </row>
    <row r="34" customFormat="false" ht="15.75" hidden="false" customHeight="false" outlineLevel="0" collapsed="false">
      <c r="A34" s="53" t="n">
        <v>32</v>
      </c>
      <c r="B34" s="28" t="s">
        <v>422</v>
      </c>
      <c r="C34" s="31" t="s">
        <v>20</v>
      </c>
      <c r="D34" s="54" t="s">
        <v>1148</v>
      </c>
    </row>
    <row r="35" customFormat="false" ht="15.75" hidden="false" customHeight="false" outlineLevel="0" collapsed="false">
      <c r="A35" s="53" t="n">
        <v>33</v>
      </c>
      <c r="B35" s="28" t="s">
        <v>424</v>
      </c>
      <c r="C35" s="31" t="s">
        <v>20</v>
      </c>
      <c r="D35" s="54" t="s">
        <v>1149</v>
      </c>
    </row>
    <row r="36" customFormat="false" ht="15.75" hidden="false" customHeight="false" outlineLevel="0" collapsed="false">
      <c r="A36" s="53" t="n">
        <v>34</v>
      </c>
      <c r="B36" s="28" t="s">
        <v>426</v>
      </c>
      <c r="C36" s="31" t="s">
        <v>20</v>
      </c>
      <c r="D36" s="54" t="s">
        <v>1136</v>
      </c>
    </row>
    <row r="37" customFormat="false" ht="15.75" hidden="false" customHeight="false" outlineLevel="0" collapsed="false">
      <c r="A37" s="53" t="n">
        <v>35</v>
      </c>
      <c r="B37" s="28" t="s">
        <v>582</v>
      </c>
      <c r="C37" s="31" t="s">
        <v>20</v>
      </c>
      <c r="D37" s="54" t="s">
        <v>1150</v>
      </c>
    </row>
    <row r="38" customFormat="false" ht="15.75" hidden="false" customHeight="false" outlineLevel="0" collapsed="false">
      <c r="A38" s="53" t="n">
        <v>36</v>
      </c>
      <c r="B38" s="28" t="s">
        <v>744</v>
      </c>
      <c r="C38" s="31" t="s">
        <v>20</v>
      </c>
      <c r="D38" s="54" t="s">
        <v>1136</v>
      </c>
    </row>
    <row r="39" customFormat="false" ht="15.75" hidden="false" customHeight="false" outlineLevel="0" collapsed="false">
      <c r="A39" s="53" t="n">
        <v>37</v>
      </c>
      <c r="B39" s="28" t="s">
        <v>747</v>
      </c>
      <c r="C39" s="31" t="s">
        <v>20</v>
      </c>
      <c r="D39" s="54" t="s">
        <v>1151</v>
      </c>
    </row>
    <row r="40" customFormat="false" ht="15.75" hidden="false" customHeight="false" outlineLevel="0" collapsed="false">
      <c r="A40" s="53" t="n">
        <v>38</v>
      </c>
      <c r="B40" s="28" t="s">
        <v>750</v>
      </c>
      <c r="C40" s="31" t="s">
        <v>20</v>
      </c>
      <c r="D40" s="54" t="s">
        <v>1152</v>
      </c>
    </row>
    <row r="41" customFormat="false" ht="15.75" hidden="false" customHeight="false" outlineLevel="0" collapsed="false">
      <c r="A41" s="53" t="n">
        <v>39</v>
      </c>
      <c r="B41" s="28" t="s">
        <v>753</v>
      </c>
      <c r="C41" s="31" t="s">
        <v>20</v>
      </c>
      <c r="D41" s="54" t="s">
        <v>1136</v>
      </c>
    </row>
    <row r="42" customFormat="false" ht="15.75" hidden="false" customHeight="false" outlineLevel="0" collapsed="false">
      <c r="A42" s="53" t="n">
        <v>40</v>
      </c>
      <c r="B42" s="28" t="s">
        <v>755</v>
      </c>
      <c r="C42" s="31" t="s">
        <v>20</v>
      </c>
      <c r="D42" s="54" t="s">
        <v>1136</v>
      </c>
    </row>
    <row r="43" customFormat="false" ht="15.75" hidden="false" customHeight="false" outlineLevel="0" collapsed="false">
      <c r="A43" s="53" t="n">
        <v>41</v>
      </c>
      <c r="B43" s="28" t="s">
        <v>940</v>
      </c>
      <c r="C43" s="31" t="s">
        <v>20</v>
      </c>
      <c r="D43" s="54" t="s">
        <v>1153</v>
      </c>
    </row>
    <row r="44" customFormat="false" ht="15.75" hidden="false" customHeight="false" outlineLevel="0" collapsed="false">
      <c r="A44" s="53" t="n">
        <v>42</v>
      </c>
      <c r="B44" s="28" t="s">
        <v>945</v>
      </c>
      <c r="C44" s="31" t="s">
        <v>20</v>
      </c>
      <c r="D44" s="54" t="s">
        <v>1153</v>
      </c>
    </row>
    <row r="45" customFormat="false" ht="15.75" hidden="false" customHeight="false" outlineLevel="0" collapsed="false">
      <c r="A45" s="53" t="n">
        <v>43</v>
      </c>
      <c r="B45" s="28" t="s">
        <v>949</v>
      </c>
      <c r="C45" s="31" t="s">
        <v>20</v>
      </c>
      <c r="D45" s="54" t="s">
        <v>1136</v>
      </c>
    </row>
    <row r="46" customFormat="false" ht="15.75" hidden="false" customHeight="false" outlineLevel="0" collapsed="false">
      <c r="A46" s="53" t="n">
        <v>44</v>
      </c>
      <c r="B46" s="28" t="s">
        <v>953</v>
      </c>
      <c r="C46" s="31" t="s">
        <v>20</v>
      </c>
      <c r="D46" s="54" t="s">
        <v>1136</v>
      </c>
    </row>
    <row r="47" customFormat="false" ht="15.75" hidden="false" customHeight="false" outlineLevel="0" collapsed="false">
      <c r="A47" s="53" t="n">
        <v>45</v>
      </c>
      <c r="B47" s="28" t="s">
        <v>1094</v>
      </c>
      <c r="C47" s="31" t="s">
        <v>20</v>
      </c>
      <c r="D47" s="54" t="s">
        <v>1154</v>
      </c>
    </row>
    <row r="48" customFormat="false" ht="15.75" hidden="false" customHeight="false" outlineLevel="0" collapsed="false">
      <c r="A48" s="53" t="n">
        <v>46</v>
      </c>
      <c r="B48" s="28" t="s">
        <v>1098</v>
      </c>
      <c r="C48" s="31" t="s">
        <v>20</v>
      </c>
      <c r="D48" s="54" t="s">
        <v>1155</v>
      </c>
    </row>
    <row r="49" customFormat="false" ht="15.75" hidden="false" customHeight="false" outlineLevel="0" collapsed="false">
      <c r="A49" s="53" t="n">
        <v>47</v>
      </c>
      <c r="B49" s="28" t="s">
        <v>1102</v>
      </c>
      <c r="C49" s="31" t="s">
        <v>20</v>
      </c>
      <c r="D49" s="54" t="s">
        <v>1156</v>
      </c>
    </row>
    <row r="50" customFormat="false" ht="15.75" hidden="false" customHeight="false" outlineLevel="0" collapsed="false">
      <c r="A50" s="53" t="n">
        <v>48</v>
      </c>
      <c r="B50" s="28" t="s">
        <v>66</v>
      </c>
      <c r="C50" s="53" t="s">
        <v>1126</v>
      </c>
      <c r="D50" s="54" t="s">
        <v>1157</v>
      </c>
    </row>
    <row r="51" customFormat="false" ht="15.75" hidden="false" customHeight="false" outlineLevel="0" collapsed="false">
      <c r="A51" s="53" t="n">
        <v>49</v>
      </c>
      <c r="B51" s="28" t="s">
        <v>70</v>
      </c>
      <c r="C51" s="53" t="s">
        <v>1126</v>
      </c>
      <c r="D51" s="54" t="s">
        <v>1157</v>
      </c>
    </row>
    <row r="52" customFormat="false" ht="31.5" hidden="false" customHeight="false" outlineLevel="0" collapsed="false">
      <c r="A52" s="53" t="n">
        <v>50</v>
      </c>
      <c r="B52" s="31" t="s">
        <v>93</v>
      </c>
      <c r="C52" s="53" t="s">
        <v>1126</v>
      </c>
      <c r="D52" s="54" t="s">
        <v>1158</v>
      </c>
    </row>
    <row r="53" customFormat="false" ht="31.5" hidden="false" customHeight="false" outlineLevel="0" collapsed="false">
      <c r="A53" s="53" t="n">
        <v>51</v>
      </c>
      <c r="B53" s="28" t="s">
        <v>123</v>
      </c>
      <c r="C53" s="53" t="s">
        <v>1126</v>
      </c>
      <c r="D53" s="54" t="s">
        <v>1159</v>
      </c>
    </row>
    <row r="54" customFormat="false" ht="31.5" hidden="false" customHeight="false" outlineLevel="0" collapsed="false">
      <c r="A54" s="53" t="n">
        <v>52</v>
      </c>
      <c r="B54" s="28" t="s">
        <v>79</v>
      </c>
      <c r="C54" s="31" t="s">
        <v>22</v>
      </c>
      <c r="D54" s="54" t="s">
        <v>1160</v>
      </c>
    </row>
    <row r="55" customFormat="false" ht="47.25" hidden="false" customHeight="false" outlineLevel="0" collapsed="false">
      <c r="A55" s="53" t="n">
        <v>53</v>
      </c>
      <c r="B55" s="28" t="s">
        <v>118</v>
      </c>
      <c r="C55" s="31" t="s">
        <v>22</v>
      </c>
      <c r="D55" s="54" t="s">
        <v>1161</v>
      </c>
    </row>
    <row r="56" customFormat="false" ht="15.75" hidden="false" customHeight="false" outlineLevel="0" collapsed="false">
      <c r="A56" s="53" t="n">
        <v>54</v>
      </c>
      <c r="B56" s="28" t="s">
        <v>131</v>
      </c>
      <c r="C56" s="31" t="s">
        <v>22</v>
      </c>
      <c r="D56" s="54" t="s">
        <v>1136</v>
      </c>
    </row>
    <row r="57" customFormat="false" ht="31.5" hidden="false" customHeight="false" outlineLevel="0" collapsed="false">
      <c r="A57" s="53" t="n">
        <v>55</v>
      </c>
      <c r="B57" s="28" t="s">
        <v>137</v>
      </c>
      <c r="C57" s="31" t="s">
        <v>22</v>
      </c>
      <c r="D57" s="54" t="s">
        <v>1162</v>
      </c>
    </row>
    <row r="58" customFormat="false" ht="15.75" hidden="false" customHeight="false" outlineLevel="0" collapsed="false">
      <c r="A58" s="53" t="n">
        <v>56</v>
      </c>
      <c r="B58" s="28" t="s">
        <v>140</v>
      </c>
      <c r="C58" s="31" t="s">
        <v>22</v>
      </c>
      <c r="D58" s="54" t="s">
        <v>1163</v>
      </c>
    </row>
    <row r="59" customFormat="false" ht="15.75" hidden="false" customHeight="false" outlineLevel="0" collapsed="false">
      <c r="A59" s="53" t="n">
        <v>57</v>
      </c>
      <c r="B59" s="28" t="s">
        <v>143</v>
      </c>
      <c r="C59" s="31" t="s">
        <v>22</v>
      </c>
      <c r="D59" s="54" t="s">
        <v>1136</v>
      </c>
    </row>
    <row r="60" customFormat="false" ht="15.75" hidden="false" customHeight="false" outlineLevel="0" collapsed="false">
      <c r="A60" s="53" t="n">
        <v>58</v>
      </c>
      <c r="B60" s="28" t="s">
        <v>154</v>
      </c>
      <c r="C60" s="31" t="s">
        <v>22</v>
      </c>
      <c r="D60" s="54" t="s">
        <v>1164</v>
      </c>
    </row>
    <row r="61" customFormat="false" ht="15.75" hidden="false" customHeight="false" outlineLevel="0" collapsed="false">
      <c r="A61" s="53" t="n">
        <v>59</v>
      </c>
      <c r="B61" s="28" t="s">
        <v>158</v>
      </c>
      <c r="C61" s="31" t="s">
        <v>22</v>
      </c>
      <c r="D61" s="54" t="s">
        <v>1165</v>
      </c>
    </row>
    <row r="62" customFormat="false" ht="31.5" hidden="false" customHeight="false" outlineLevel="0" collapsed="false">
      <c r="A62" s="53" t="n">
        <v>60</v>
      </c>
      <c r="B62" s="28" t="s">
        <v>166</v>
      </c>
      <c r="C62" s="31" t="s">
        <v>22</v>
      </c>
      <c r="D62" s="54" t="s">
        <v>1166</v>
      </c>
    </row>
    <row r="63" customFormat="false" ht="15.75" hidden="false" customHeight="false" outlineLevel="0" collapsed="false">
      <c r="A63" s="53" t="n">
        <v>61</v>
      </c>
      <c r="B63" s="28" t="s">
        <v>171</v>
      </c>
      <c r="C63" s="31" t="s">
        <v>22</v>
      </c>
      <c r="D63" s="54" t="s">
        <v>1136</v>
      </c>
    </row>
    <row r="64" customFormat="false" ht="15.75" hidden="false" customHeight="false" outlineLevel="0" collapsed="false">
      <c r="A64" s="53" t="n">
        <v>62</v>
      </c>
      <c r="B64" s="28" t="s">
        <v>190</v>
      </c>
      <c r="C64" s="31" t="s">
        <v>22</v>
      </c>
      <c r="D64" s="54" t="s">
        <v>1148</v>
      </c>
    </row>
    <row r="65" customFormat="false" ht="31.5" hidden="false" customHeight="false" outlineLevel="0" collapsed="false">
      <c r="A65" s="53" t="n">
        <v>63</v>
      </c>
      <c r="B65" s="28" t="s">
        <v>213</v>
      </c>
      <c r="C65" s="31" t="s">
        <v>22</v>
      </c>
      <c r="D65" s="54" t="s">
        <v>1167</v>
      </c>
    </row>
    <row r="66" customFormat="false" ht="15.75" hidden="false" customHeight="false" outlineLevel="0" collapsed="false">
      <c r="A66" s="53" t="n">
        <v>64</v>
      </c>
      <c r="B66" s="28" t="s">
        <v>218</v>
      </c>
      <c r="C66" s="31" t="s">
        <v>22</v>
      </c>
      <c r="D66" s="54" t="s">
        <v>1168</v>
      </c>
    </row>
    <row r="67" customFormat="false" ht="15.75" hidden="false" customHeight="false" outlineLevel="0" collapsed="false">
      <c r="A67" s="53" t="n">
        <v>65</v>
      </c>
      <c r="B67" s="28" t="s">
        <v>221</v>
      </c>
      <c r="C67" s="31" t="s">
        <v>22</v>
      </c>
      <c r="D67" s="54" t="s">
        <v>1169</v>
      </c>
    </row>
    <row r="68" customFormat="false" ht="15.75" hidden="false" customHeight="false" outlineLevel="0" collapsed="false">
      <c r="A68" s="53" t="n">
        <v>66</v>
      </c>
      <c r="B68" s="28" t="s">
        <v>224</v>
      </c>
      <c r="C68" s="31" t="s">
        <v>22</v>
      </c>
      <c r="D68" s="54" t="s">
        <v>1136</v>
      </c>
    </row>
    <row r="69" customFormat="false" ht="15.75" hidden="false" customHeight="false" outlineLevel="0" collapsed="false">
      <c r="A69" s="53" t="n">
        <v>67</v>
      </c>
      <c r="B69" s="28" t="s">
        <v>264</v>
      </c>
      <c r="C69" s="31" t="s">
        <v>22</v>
      </c>
      <c r="D69" s="54" t="s">
        <v>1170</v>
      </c>
    </row>
    <row r="70" customFormat="false" ht="15.75" hidden="false" customHeight="false" outlineLevel="0" collapsed="false">
      <c r="A70" s="53" t="n">
        <v>68</v>
      </c>
      <c r="B70" s="28" t="s">
        <v>267</v>
      </c>
      <c r="C70" s="31" t="s">
        <v>22</v>
      </c>
      <c r="D70" s="54" t="s">
        <v>1136</v>
      </c>
    </row>
    <row r="71" customFormat="false" ht="15.75" hidden="false" customHeight="false" outlineLevel="0" collapsed="false">
      <c r="A71" s="53" t="n">
        <v>69</v>
      </c>
      <c r="B71" s="28" t="s">
        <v>270</v>
      </c>
      <c r="C71" s="31" t="s">
        <v>22</v>
      </c>
      <c r="D71" s="54" t="s">
        <v>1136</v>
      </c>
    </row>
    <row r="72" customFormat="false" ht="31.5" hidden="false" customHeight="false" outlineLevel="0" collapsed="false">
      <c r="A72" s="53" t="n">
        <v>70</v>
      </c>
      <c r="B72" s="28" t="s">
        <v>277</v>
      </c>
      <c r="C72" s="31" t="s">
        <v>22</v>
      </c>
      <c r="D72" s="54" t="s">
        <v>1171</v>
      </c>
    </row>
    <row r="73" customFormat="false" ht="15.75" hidden="false" customHeight="false" outlineLevel="0" collapsed="false">
      <c r="A73" s="53" t="n">
        <v>71</v>
      </c>
      <c r="B73" s="28" t="s">
        <v>281</v>
      </c>
      <c r="C73" s="31" t="s">
        <v>22</v>
      </c>
      <c r="D73" s="54" t="s">
        <v>1172</v>
      </c>
    </row>
    <row r="74" customFormat="false" ht="15.75" hidden="false" customHeight="false" outlineLevel="0" collapsed="false">
      <c r="A74" s="53" t="n">
        <v>72</v>
      </c>
      <c r="B74" s="28" t="s">
        <v>284</v>
      </c>
      <c r="C74" s="31" t="s">
        <v>22</v>
      </c>
      <c r="D74" s="54" t="s">
        <v>1163</v>
      </c>
    </row>
    <row r="75" customFormat="false" ht="15.75" hidden="false" customHeight="false" outlineLevel="0" collapsed="false">
      <c r="A75" s="53" t="n">
        <v>73</v>
      </c>
      <c r="B75" s="28" t="s">
        <v>286</v>
      </c>
      <c r="C75" s="31" t="s">
        <v>22</v>
      </c>
      <c r="D75" s="54" t="s">
        <v>1136</v>
      </c>
    </row>
    <row r="76" customFormat="false" ht="15.75" hidden="false" customHeight="false" outlineLevel="0" collapsed="false">
      <c r="A76" s="53" t="n">
        <v>74</v>
      </c>
      <c r="B76" s="28" t="s">
        <v>292</v>
      </c>
      <c r="C76" s="31" t="s">
        <v>22</v>
      </c>
      <c r="D76" s="54" t="s">
        <v>1163</v>
      </c>
    </row>
    <row r="77" customFormat="false" ht="15.75" hidden="false" customHeight="false" outlineLevel="0" collapsed="false">
      <c r="A77" s="53" t="n">
        <v>75</v>
      </c>
      <c r="B77" s="28" t="s">
        <v>295</v>
      </c>
      <c r="C77" s="31" t="s">
        <v>22</v>
      </c>
      <c r="D77" s="54" t="s">
        <v>1136</v>
      </c>
    </row>
    <row r="78" customFormat="false" ht="31.5" hidden="false" customHeight="false" outlineLevel="0" collapsed="false">
      <c r="A78" s="53" t="n">
        <v>76</v>
      </c>
      <c r="B78" s="28" t="s">
        <v>315</v>
      </c>
      <c r="C78" s="31" t="s">
        <v>22</v>
      </c>
      <c r="D78" s="54" t="s">
        <v>1173</v>
      </c>
    </row>
    <row r="79" customFormat="false" ht="15.75" hidden="false" customHeight="false" outlineLevel="0" collapsed="false">
      <c r="A79" s="53" t="n">
        <v>77</v>
      </c>
      <c r="B79" s="28" t="s">
        <v>319</v>
      </c>
      <c r="C79" s="31" t="s">
        <v>22</v>
      </c>
      <c r="D79" s="54" t="s">
        <v>1174</v>
      </c>
    </row>
    <row r="80" customFormat="false" ht="31.5" hidden="false" customHeight="false" outlineLevel="0" collapsed="false">
      <c r="A80" s="53" t="n">
        <v>78</v>
      </c>
      <c r="B80" s="28" t="s">
        <v>322</v>
      </c>
      <c r="C80" s="31" t="s">
        <v>22</v>
      </c>
      <c r="D80" s="54" t="s">
        <v>1175</v>
      </c>
    </row>
    <row r="81" customFormat="false" ht="31.5" hidden="false" customHeight="false" outlineLevel="0" collapsed="false">
      <c r="A81" s="53" t="n">
        <v>79</v>
      </c>
      <c r="B81" s="28" t="s">
        <v>326</v>
      </c>
      <c r="C81" s="31" t="s">
        <v>22</v>
      </c>
      <c r="D81" s="54" t="s">
        <v>1176</v>
      </c>
    </row>
    <row r="82" customFormat="false" ht="15.75" hidden="false" customHeight="false" outlineLevel="0" collapsed="false">
      <c r="A82" s="53" t="n">
        <v>80</v>
      </c>
      <c r="B82" s="28" t="s">
        <v>332</v>
      </c>
      <c r="C82" s="31" t="s">
        <v>22</v>
      </c>
      <c r="D82" s="54" t="s">
        <v>1157</v>
      </c>
    </row>
    <row r="83" customFormat="false" ht="15.75" hidden="false" customHeight="false" outlineLevel="0" collapsed="false">
      <c r="A83" s="53" t="n">
        <v>81</v>
      </c>
      <c r="B83" s="28" t="s">
        <v>335</v>
      </c>
      <c r="C83" s="31" t="s">
        <v>22</v>
      </c>
      <c r="D83" s="54" t="s">
        <v>1157</v>
      </c>
    </row>
    <row r="84" customFormat="false" ht="15.75" hidden="false" customHeight="false" outlineLevel="0" collapsed="false">
      <c r="A84" s="53" t="n">
        <v>82</v>
      </c>
      <c r="B84" s="28" t="s">
        <v>338</v>
      </c>
      <c r="C84" s="31" t="s">
        <v>22</v>
      </c>
      <c r="D84" s="54" t="s">
        <v>1177</v>
      </c>
    </row>
    <row r="85" customFormat="false" ht="47.25" hidden="false" customHeight="false" outlineLevel="0" collapsed="false">
      <c r="A85" s="53" t="n">
        <v>83</v>
      </c>
      <c r="B85" s="28" t="s">
        <v>341</v>
      </c>
      <c r="C85" s="31" t="s">
        <v>22</v>
      </c>
      <c r="D85" s="54" t="s">
        <v>1178</v>
      </c>
    </row>
    <row r="86" customFormat="false" ht="15.75" hidden="false" customHeight="false" outlineLevel="0" collapsed="false">
      <c r="A86" s="53" t="n">
        <v>84</v>
      </c>
      <c r="B86" s="28" t="s">
        <v>345</v>
      </c>
      <c r="C86" s="31" t="s">
        <v>22</v>
      </c>
      <c r="D86" s="54" t="s">
        <v>1177</v>
      </c>
    </row>
    <row r="87" customFormat="false" ht="47.25" hidden="false" customHeight="false" outlineLevel="0" collapsed="false">
      <c r="A87" s="53" t="n">
        <v>85</v>
      </c>
      <c r="B87" s="28" t="s">
        <v>348</v>
      </c>
      <c r="C87" s="31" t="s">
        <v>22</v>
      </c>
      <c r="D87" s="54" t="s">
        <v>1178</v>
      </c>
    </row>
    <row r="88" customFormat="false" ht="15.75" hidden="false" customHeight="false" outlineLevel="0" collapsed="false">
      <c r="A88" s="53" t="n">
        <v>86</v>
      </c>
      <c r="B88" s="28" t="s">
        <v>351</v>
      </c>
      <c r="C88" s="31" t="s">
        <v>22</v>
      </c>
      <c r="D88" s="54" t="s">
        <v>1154</v>
      </c>
    </row>
    <row r="89" customFormat="false" ht="15.75" hidden="false" customHeight="false" outlineLevel="0" collapsed="false">
      <c r="A89" s="53" t="n">
        <v>87</v>
      </c>
      <c r="B89" s="28" t="s">
        <v>356</v>
      </c>
      <c r="C89" s="31" t="s">
        <v>22</v>
      </c>
      <c r="D89" s="54" t="s">
        <v>1179</v>
      </c>
    </row>
    <row r="90" customFormat="false" ht="15.75" hidden="false" customHeight="false" outlineLevel="0" collapsed="false">
      <c r="A90" s="53" t="n">
        <v>88</v>
      </c>
      <c r="B90" s="28" t="s">
        <v>360</v>
      </c>
      <c r="C90" s="31" t="s">
        <v>22</v>
      </c>
      <c r="D90" s="54" t="s">
        <v>1180</v>
      </c>
    </row>
    <row r="91" customFormat="false" ht="15.75" hidden="false" customHeight="false" outlineLevel="0" collapsed="false">
      <c r="A91" s="53" t="n">
        <v>89</v>
      </c>
      <c r="B91" s="28" t="s">
        <v>362</v>
      </c>
      <c r="C91" s="31" t="s">
        <v>22</v>
      </c>
      <c r="D91" s="54" t="s">
        <v>1136</v>
      </c>
    </row>
    <row r="92" customFormat="false" ht="15.75" hidden="false" customHeight="false" outlineLevel="0" collapsed="false">
      <c r="A92" s="53" t="n">
        <v>90</v>
      </c>
      <c r="B92" s="28" t="s">
        <v>363</v>
      </c>
      <c r="C92" s="31" t="s">
        <v>22</v>
      </c>
      <c r="D92" s="54" t="s">
        <v>1136</v>
      </c>
    </row>
    <row r="93" customFormat="false" ht="15.75" hidden="false" customHeight="false" outlineLevel="0" collapsed="false">
      <c r="A93" s="53" t="n">
        <v>91</v>
      </c>
      <c r="B93" s="28" t="s">
        <v>368</v>
      </c>
      <c r="C93" s="31" t="s">
        <v>22</v>
      </c>
      <c r="D93" s="54" t="s">
        <v>1136</v>
      </c>
    </row>
    <row r="94" customFormat="false" ht="31.5" hidden="false" customHeight="false" outlineLevel="0" collapsed="false">
      <c r="A94" s="53" t="n">
        <v>92</v>
      </c>
      <c r="B94" s="28" t="s">
        <v>377</v>
      </c>
      <c r="C94" s="31" t="s">
        <v>22</v>
      </c>
      <c r="D94" s="54" t="s">
        <v>1181</v>
      </c>
    </row>
    <row r="95" customFormat="false" ht="15.75" hidden="false" customHeight="false" outlineLevel="0" collapsed="false">
      <c r="A95" s="53" t="n">
        <v>93</v>
      </c>
      <c r="B95" s="28" t="s">
        <v>401</v>
      </c>
      <c r="C95" s="31" t="s">
        <v>22</v>
      </c>
      <c r="D95" s="54" t="s">
        <v>1136</v>
      </c>
    </row>
    <row r="96" customFormat="false" ht="15.75" hidden="false" customHeight="false" outlineLevel="0" collapsed="false">
      <c r="A96" s="53" t="n">
        <v>94</v>
      </c>
      <c r="B96" s="28" t="s">
        <v>406</v>
      </c>
      <c r="C96" s="31" t="s">
        <v>22</v>
      </c>
      <c r="D96" s="54" t="s">
        <v>1136</v>
      </c>
    </row>
    <row r="97" customFormat="false" ht="47.25" hidden="false" customHeight="false" outlineLevel="0" collapsed="false">
      <c r="A97" s="53" t="n">
        <v>95</v>
      </c>
      <c r="B97" s="28" t="s">
        <v>409</v>
      </c>
      <c r="C97" s="31" t="s">
        <v>22</v>
      </c>
      <c r="D97" s="54" t="s">
        <v>1182</v>
      </c>
    </row>
    <row r="98" customFormat="false" ht="15.75" hidden="false" customHeight="false" outlineLevel="0" collapsed="false">
      <c r="A98" s="53" t="n">
        <v>96</v>
      </c>
      <c r="B98" s="28" t="s">
        <v>412</v>
      </c>
      <c r="C98" s="31" t="s">
        <v>22</v>
      </c>
      <c r="D98" s="54" t="s">
        <v>1163</v>
      </c>
    </row>
    <row r="99" customFormat="false" ht="15.75" hidden="false" customHeight="false" outlineLevel="0" collapsed="false">
      <c r="A99" s="53" t="n">
        <v>97</v>
      </c>
      <c r="B99" s="28" t="s">
        <v>413</v>
      </c>
      <c r="C99" s="31" t="s">
        <v>22</v>
      </c>
      <c r="D99" s="54" t="s">
        <v>1183</v>
      </c>
    </row>
    <row r="100" customFormat="false" ht="15.75" hidden="false" customHeight="false" outlineLevel="0" collapsed="false">
      <c r="A100" s="53" t="n">
        <v>98</v>
      </c>
      <c r="B100" s="28" t="s">
        <v>433</v>
      </c>
      <c r="C100" s="31" t="s">
        <v>22</v>
      </c>
      <c r="D100" s="54" t="s">
        <v>1136</v>
      </c>
    </row>
    <row r="101" customFormat="false" ht="15.75" hidden="false" customHeight="false" outlineLevel="0" collapsed="false">
      <c r="A101" s="53" t="n">
        <v>99</v>
      </c>
      <c r="B101" s="28" t="s">
        <v>435</v>
      </c>
      <c r="C101" s="31" t="s">
        <v>22</v>
      </c>
      <c r="D101" s="54" t="s">
        <v>1136</v>
      </c>
    </row>
    <row r="102" customFormat="false" ht="15.75" hidden="false" customHeight="false" outlineLevel="0" collapsed="false">
      <c r="A102" s="53" t="n">
        <v>100</v>
      </c>
      <c r="B102" s="28" t="s">
        <v>437</v>
      </c>
      <c r="C102" s="31" t="s">
        <v>22</v>
      </c>
      <c r="D102" s="54" t="s">
        <v>1136</v>
      </c>
    </row>
    <row r="103" customFormat="false" ht="15.75" hidden="false" customHeight="false" outlineLevel="0" collapsed="false">
      <c r="A103" s="53" t="n">
        <v>101</v>
      </c>
      <c r="B103" s="28" t="s">
        <v>443</v>
      </c>
      <c r="C103" s="31" t="s">
        <v>22</v>
      </c>
      <c r="D103" s="54" t="s">
        <v>1154</v>
      </c>
    </row>
    <row r="104" customFormat="false" ht="15.75" hidden="false" customHeight="false" outlineLevel="0" collapsed="false">
      <c r="A104" s="53" t="n">
        <v>102</v>
      </c>
      <c r="B104" s="28" t="s">
        <v>450</v>
      </c>
      <c r="C104" s="31" t="s">
        <v>22</v>
      </c>
      <c r="D104" s="54" t="s">
        <v>1154</v>
      </c>
    </row>
    <row r="105" customFormat="false" ht="31.5" hidden="false" customHeight="false" outlineLevel="0" collapsed="false">
      <c r="A105" s="53" t="n">
        <v>103</v>
      </c>
      <c r="B105" s="28" t="s">
        <v>457</v>
      </c>
      <c r="C105" s="31" t="s">
        <v>22</v>
      </c>
      <c r="D105" s="54" t="s">
        <v>1184</v>
      </c>
    </row>
    <row r="106" customFormat="false" ht="31.5" hidden="false" customHeight="false" outlineLevel="0" collapsed="false">
      <c r="A106" s="53" t="n">
        <v>104</v>
      </c>
      <c r="B106" s="28" t="s">
        <v>461</v>
      </c>
      <c r="C106" s="31" t="s">
        <v>22</v>
      </c>
      <c r="D106" s="54" t="s">
        <v>1185</v>
      </c>
    </row>
    <row r="107" customFormat="false" ht="31.5" hidden="false" customHeight="false" outlineLevel="0" collapsed="false">
      <c r="A107" s="53" t="n">
        <v>105</v>
      </c>
      <c r="B107" s="28" t="s">
        <v>465</v>
      </c>
      <c r="C107" s="31" t="s">
        <v>22</v>
      </c>
      <c r="D107" s="54" t="s">
        <v>1184</v>
      </c>
    </row>
    <row r="108" customFormat="false" ht="15.75" hidden="false" customHeight="false" outlineLevel="0" collapsed="false">
      <c r="A108" s="53" t="n">
        <v>106</v>
      </c>
      <c r="B108" s="28" t="s">
        <v>469</v>
      </c>
      <c r="C108" s="31" t="s">
        <v>22</v>
      </c>
      <c r="D108" s="54" t="s">
        <v>1136</v>
      </c>
    </row>
    <row r="109" customFormat="false" ht="15.75" hidden="false" customHeight="false" outlineLevel="0" collapsed="false">
      <c r="A109" s="53" t="n">
        <v>107</v>
      </c>
      <c r="B109" s="28" t="s">
        <v>472</v>
      </c>
      <c r="C109" s="31" t="s">
        <v>22</v>
      </c>
      <c r="D109" s="54" t="s">
        <v>1186</v>
      </c>
    </row>
    <row r="110" customFormat="false" ht="31.5" hidden="false" customHeight="false" outlineLevel="0" collapsed="false">
      <c r="A110" s="53" t="n">
        <v>108</v>
      </c>
      <c r="B110" s="28" t="s">
        <v>478</v>
      </c>
      <c r="C110" s="31" t="s">
        <v>22</v>
      </c>
      <c r="D110" s="54" t="s">
        <v>1187</v>
      </c>
    </row>
    <row r="111" customFormat="false" ht="15.75" hidden="false" customHeight="false" outlineLevel="0" collapsed="false">
      <c r="A111" s="53" t="n">
        <v>109</v>
      </c>
      <c r="B111" s="28" t="s">
        <v>483</v>
      </c>
      <c r="C111" s="31" t="s">
        <v>22</v>
      </c>
      <c r="D111" s="54" t="s">
        <v>1148</v>
      </c>
    </row>
    <row r="112" customFormat="false" ht="31.5" hidden="false" customHeight="false" outlineLevel="0" collapsed="false">
      <c r="A112" s="53" t="n">
        <v>110</v>
      </c>
      <c r="B112" s="28" t="s">
        <v>486</v>
      </c>
      <c r="C112" s="31" t="s">
        <v>22</v>
      </c>
      <c r="D112" s="54" t="s">
        <v>1188</v>
      </c>
    </row>
    <row r="113" customFormat="false" ht="15.75" hidden="false" customHeight="false" outlineLevel="0" collapsed="false">
      <c r="A113" s="53" t="n">
        <v>111</v>
      </c>
      <c r="B113" s="28" t="s">
        <v>490</v>
      </c>
      <c r="C113" s="31" t="s">
        <v>22</v>
      </c>
      <c r="D113" s="54" t="s">
        <v>1136</v>
      </c>
    </row>
    <row r="114" customFormat="false" ht="15.75" hidden="false" customHeight="false" outlineLevel="0" collapsed="false">
      <c r="A114" s="53" t="n">
        <v>112</v>
      </c>
      <c r="B114" s="28" t="s">
        <v>494</v>
      </c>
      <c r="C114" s="31" t="s">
        <v>22</v>
      </c>
      <c r="D114" s="54" t="s">
        <v>1136</v>
      </c>
    </row>
    <row r="115" customFormat="false" ht="15.75" hidden="false" customHeight="false" outlineLevel="0" collapsed="false">
      <c r="A115" s="53" t="n">
        <v>113</v>
      </c>
      <c r="B115" s="28" t="s">
        <v>497</v>
      </c>
      <c r="C115" s="31" t="s">
        <v>22</v>
      </c>
      <c r="D115" s="54" t="s">
        <v>1136</v>
      </c>
    </row>
    <row r="116" customFormat="false" ht="15.75" hidden="false" customHeight="false" outlineLevel="0" collapsed="false">
      <c r="A116" s="53" t="n">
        <v>114</v>
      </c>
      <c r="B116" s="28" t="s">
        <v>500</v>
      </c>
      <c r="C116" s="31" t="s">
        <v>22</v>
      </c>
      <c r="D116" s="54" t="s">
        <v>1136</v>
      </c>
    </row>
    <row r="117" customFormat="false" ht="15.75" hidden="false" customHeight="false" outlineLevel="0" collapsed="false">
      <c r="A117" s="53" t="n">
        <v>115</v>
      </c>
      <c r="B117" s="28" t="s">
        <v>503</v>
      </c>
      <c r="C117" s="31" t="s">
        <v>22</v>
      </c>
      <c r="D117" s="54" t="s">
        <v>1151</v>
      </c>
    </row>
    <row r="118" customFormat="false" ht="31.5" hidden="false" customHeight="false" outlineLevel="0" collapsed="false">
      <c r="A118" s="53" t="n">
        <v>116</v>
      </c>
      <c r="B118" s="28" t="s">
        <v>507</v>
      </c>
      <c r="C118" s="31" t="s">
        <v>22</v>
      </c>
      <c r="D118" s="54" t="s">
        <v>1189</v>
      </c>
    </row>
    <row r="119" customFormat="false" ht="15.75" hidden="false" customHeight="false" outlineLevel="0" collapsed="false">
      <c r="A119" s="53" t="n">
        <v>117</v>
      </c>
      <c r="B119" s="28" t="s">
        <v>511</v>
      </c>
      <c r="C119" s="31" t="s">
        <v>22</v>
      </c>
      <c r="D119" s="54" t="s">
        <v>1190</v>
      </c>
    </row>
    <row r="120" customFormat="false" ht="15.75" hidden="false" customHeight="false" outlineLevel="0" collapsed="false">
      <c r="A120" s="53" t="n">
        <v>118</v>
      </c>
      <c r="B120" s="28" t="s">
        <v>535</v>
      </c>
      <c r="C120" s="31" t="s">
        <v>22</v>
      </c>
      <c r="D120" s="54" t="s">
        <v>1148</v>
      </c>
    </row>
    <row r="121" customFormat="false" ht="15.75" hidden="false" customHeight="false" outlineLevel="0" collapsed="false">
      <c r="A121" s="53" t="n">
        <v>119</v>
      </c>
      <c r="B121" s="28" t="s">
        <v>538</v>
      </c>
      <c r="C121" s="31" t="s">
        <v>22</v>
      </c>
      <c r="D121" s="54" t="s">
        <v>1136</v>
      </c>
    </row>
    <row r="122" customFormat="false" ht="15.75" hidden="false" customHeight="false" outlineLevel="0" collapsed="false">
      <c r="A122" s="53" t="n">
        <v>120</v>
      </c>
      <c r="B122" s="28" t="s">
        <v>542</v>
      </c>
      <c r="C122" s="31" t="s">
        <v>22</v>
      </c>
      <c r="D122" s="54" t="s">
        <v>1136</v>
      </c>
    </row>
    <row r="123" customFormat="false" ht="15.75" hidden="false" customHeight="false" outlineLevel="0" collapsed="false">
      <c r="A123" s="53" t="n">
        <v>121</v>
      </c>
      <c r="B123" s="28" t="s">
        <v>548</v>
      </c>
      <c r="C123" s="31" t="s">
        <v>22</v>
      </c>
      <c r="D123" s="54" t="s">
        <v>1191</v>
      </c>
    </row>
    <row r="124" customFormat="false" ht="15.75" hidden="false" customHeight="false" outlineLevel="0" collapsed="false">
      <c r="A124" s="53" t="n">
        <v>122</v>
      </c>
      <c r="B124" s="28" t="s">
        <v>559</v>
      </c>
      <c r="C124" s="31" t="s">
        <v>22</v>
      </c>
      <c r="D124" s="54" t="s">
        <v>1136</v>
      </c>
    </row>
    <row r="125" customFormat="false" ht="15.75" hidden="false" customHeight="false" outlineLevel="0" collapsed="false">
      <c r="A125" s="53" t="n">
        <v>123</v>
      </c>
      <c r="B125" s="28" t="s">
        <v>561</v>
      </c>
      <c r="C125" s="31" t="s">
        <v>22</v>
      </c>
      <c r="D125" s="54" t="s">
        <v>1136</v>
      </c>
    </row>
    <row r="126" customFormat="false" ht="15.75" hidden="false" customHeight="false" outlineLevel="0" collapsed="false">
      <c r="A126" s="53" t="n">
        <v>124</v>
      </c>
      <c r="B126" s="28" t="s">
        <v>566</v>
      </c>
      <c r="C126" s="31" t="s">
        <v>22</v>
      </c>
      <c r="D126" s="54" t="s">
        <v>1192</v>
      </c>
    </row>
    <row r="127" customFormat="false" ht="15.75" hidden="false" customHeight="false" outlineLevel="0" collapsed="false">
      <c r="A127" s="53" t="n">
        <v>125</v>
      </c>
      <c r="B127" s="28" t="s">
        <v>570</v>
      </c>
      <c r="C127" s="31" t="s">
        <v>22</v>
      </c>
      <c r="D127" s="54" t="s">
        <v>1193</v>
      </c>
    </row>
    <row r="128" customFormat="false" ht="15.75" hidden="false" customHeight="false" outlineLevel="0" collapsed="false">
      <c r="A128" s="53" t="n">
        <v>126</v>
      </c>
      <c r="B128" s="28" t="s">
        <v>577</v>
      </c>
      <c r="C128" s="31" t="s">
        <v>22</v>
      </c>
      <c r="D128" s="54" t="s">
        <v>1194</v>
      </c>
    </row>
    <row r="129" customFormat="false" ht="15.75" hidden="false" customHeight="false" outlineLevel="0" collapsed="false">
      <c r="A129" s="53" t="n">
        <v>127</v>
      </c>
      <c r="B129" s="28" t="s">
        <v>589</v>
      </c>
      <c r="C129" s="31" t="s">
        <v>22</v>
      </c>
      <c r="D129" s="54" t="s">
        <v>1154</v>
      </c>
    </row>
    <row r="130" customFormat="false" ht="15.75" hidden="false" customHeight="false" outlineLevel="0" collapsed="false">
      <c r="A130" s="53" t="n">
        <v>128</v>
      </c>
      <c r="B130" s="28" t="s">
        <v>593</v>
      </c>
      <c r="C130" s="31" t="s">
        <v>22</v>
      </c>
      <c r="D130" s="54" t="s">
        <v>1151</v>
      </c>
    </row>
    <row r="131" customFormat="false" ht="15.75" hidden="false" customHeight="false" outlineLevel="0" collapsed="false">
      <c r="A131" s="53" t="n">
        <v>129</v>
      </c>
      <c r="B131" s="28" t="s">
        <v>597</v>
      </c>
      <c r="C131" s="31" t="s">
        <v>22</v>
      </c>
      <c r="D131" s="54" t="s">
        <v>1195</v>
      </c>
    </row>
    <row r="132" customFormat="false" ht="31.5" hidden="false" customHeight="false" outlineLevel="0" collapsed="false">
      <c r="A132" s="53" t="n">
        <v>130</v>
      </c>
      <c r="B132" s="28" t="s">
        <v>601</v>
      </c>
      <c r="C132" s="31" t="s">
        <v>22</v>
      </c>
      <c r="D132" s="54" t="s">
        <v>1196</v>
      </c>
    </row>
    <row r="133" customFormat="false" ht="31.5" hidden="false" customHeight="false" outlineLevel="0" collapsed="false">
      <c r="A133" s="53" t="n">
        <v>131</v>
      </c>
      <c r="B133" s="28" t="s">
        <v>604</v>
      </c>
      <c r="C133" s="31" t="s">
        <v>22</v>
      </c>
      <c r="D133" s="54" t="s">
        <v>1197</v>
      </c>
    </row>
    <row r="134" customFormat="false" ht="15.75" hidden="false" customHeight="false" outlineLevel="0" collapsed="false">
      <c r="A134" s="53" t="n">
        <v>132</v>
      </c>
      <c r="B134" s="28" t="s">
        <v>607</v>
      </c>
      <c r="C134" s="31" t="s">
        <v>22</v>
      </c>
      <c r="D134" s="54" t="s">
        <v>1154</v>
      </c>
    </row>
    <row r="135" customFormat="false" ht="31.5" hidden="false" customHeight="false" outlineLevel="0" collapsed="false">
      <c r="A135" s="53" t="n">
        <v>133</v>
      </c>
      <c r="B135" s="28" t="s">
        <v>612</v>
      </c>
      <c r="C135" s="31" t="s">
        <v>22</v>
      </c>
      <c r="D135" s="54" t="s">
        <v>1198</v>
      </c>
    </row>
    <row r="136" customFormat="false" ht="31.5" hidden="false" customHeight="false" outlineLevel="0" collapsed="false">
      <c r="A136" s="53" t="n">
        <v>134</v>
      </c>
      <c r="B136" s="28" t="s">
        <v>616</v>
      </c>
      <c r="C136" s="31" t="s">
        <v>22</v>
      </c>
      <c r="D136" s="54" t="s">
        <v>1199</v>
      </c>
    </row>
    <row r="137" customFormat="false" ht="15.75" hidden="false" customHeight="false" outlineLevel="0" collapsed="false">
      <c r="A137" s="53" t="n">
        <v>135</v>
      </c>
      <c r="B137" s="28" t="s">
        <v>620</v>
      </c>
      <c r="C137" s="31" t="s">
        <v>22</v>
      </c>
      <c r="D137" s="54" t="s">
        <v>1200</v>
      </c>
    </row>
    <row r="138" customFormat="false" ht="31.5" hidden="false" customHeight="false" outlineLevel="0" collapsed="false">
      <c r="A138" s="53" t="n">
        <v>136</v>
      </c>
      <c r="B138" s="28" t="s">
        <v>624</v>
      </c>
      <c r="C138" s="31" t="s">
        <v>22</v>
      </c>
      <c r="D138" s="54" t="s">
        <v>1201</v>
      </c>
    </row>
    <row r="139" customFormat="false" ht="31.5" hidden="false" customHeight="false" outlineLevel="0" collapsed="false">
      <c r="A139" s="53" t="n">
        <v>137</v>
      </c>
      <c r="B139" s="28" t="s">
        <v>635</v>
      </c>
      <c r="C139" s="31" t="s">
        <v>22</v>
      </c>
      <c r="D139" s="54" t="s">
        <v>1202</v>
      </c>
    </row>
    <row r="140" customFormat="false" ht="15.75" hidden="false" customHeight="false" outlineLevel="0" collapsed="false">
      <c r="A140" s="53" t="n">
        <v>138</v>
      </c>
      <c r="B140" s="28" t="s">
        <v>640</v>
      </c>
      <c r="C140" s="31" t="s">
        <v>22</v>
      </c>
      <c r="D140" s="54" t="s">
        <v>1136</v>
      </c>
    </row>
    <row r="141" customFormat="false" ht="15.75" hidden="false" customHeight="false" outlineLevel="0" collapsed="false">
      <c r="A141" s="53" t="n">
        <v>139</v>
      </c>
      <c r="B141" s="28" t="s">
        <v>646</v>
      </c>
      <c r="C141" s="31" t="s">
        <v>22</v>
      </c>
      <c r="D141" s="54" t="s">
        <v>1203</v>
      </c>
    </row>
    <row r="142" customFormat="false" ht="15.75" hidden="false" customHeight="false" outlineLevel="0" collapsed="false">
      <c r="A142" s="53" t="n">
        <v>140</v>
      </c>
      <c r="B142" s="28" t="s">
        <v>650</v>
      </c>
      <c r="C142" s="31" t="s">
        <v>22</v>
      </c>
      <c r="D142" s="54" t="s">
        <v>1204</v>
      </c>
    </row>
    <row r="143" customFormat="false" ht="15.75" hidden="false" customHeight="false" outlineLevel="0" collapsed="false">
      <c r="A143" s="53" t="n">
        <v>141</v>
      </c>
      <c r="B143" s="28" t="s">
        <v>653</v>
      </c>
      <c r="C143" s="31" t="s">
        <v>22</v>
      </c>
      <c r="D143" s="54" t="s">
        <v>1205</v>
      </c>
    </row>
    <row r="144" customFormat="false" ht="15.75" hidden="false" customHeight="false" outlineLevel="0" collapsed="false">
      <c r="A144" s="53" t="n">
        <v>142</v>
      </c>
      <c r="B144" s="28" t="s">
        <v>657</v>
      </c>
      <c r="C144" s="31" t="s">
        <v>22</v>
      </c>
      <c r="D144" s="54" t="s">
        <v>1136</v>
      </c>
    </row>
    <row r="145" customFormat="false" ht="15.75" hidden="false" customHeight="false" outlineLevel="0" collapsed="false">
      <c r="A145" s="53" t="n">
        <v>143</v>
      </c>
      <c r="B145" s="28" t="s">
        <v>662</v>
      </c>
      <c r="C145" s="31" t="s">
        <v>22</v>
      </c>
      <c r="D145" s="54" t="s">
        <v>1206</v>
      </c>
    </row>
    <row r="146" customFormat="false" ht="15.75" hidden="false" customHeight="false" outlineLevel="0" collapsed="false">
      <c r="A146" s="53" t="n">
        <v>144</v>
      </c>
      <c r="B146" s="28" t="s">
        <v>667</v>
      </c>
      <c r="C146" s="31" t="s">
        <v>22</v>
      </c>
      <c r="D146" s="54" t="s">
        <v>1207</v>
      </c>
    </row>
    <row r="147" customFormat="false" ht="15.75" hidden="false" customHeight="false" outlineLevel="0" collapsed="false">
      <c r="A147" s="53" t="n">
        <v>145</v>
      </c>
      <c r="B147" s="28" t="s">
        <v>671</v>
      </c>
      <c r="C147" s="31" t="s">
        <v>22</v>
      </c>
      <c r="D147" s="54" t="s">
        <v>1208</v>
      </c>
    </row>
    <row r="148" customFormat="false" ht="15.75" hidden="false" customHeight="false" outlineLevel="0" collapsed="false">
      <c r="A148" s="53" t="n">
        <v>146</v>
      </c>
      <c r="B148" s="28" t="s">
        <v>674</v>
      </c>
      <c r="C148" s="31" t="s">
        <v>22</v>
      </c>
      <c r="D148" s="54" t="s">
        <v>1136</v>
      </c>
    </row>
    <row r="149" customFormat="false" ht="15.75" hidden="false" customHeight="false" outlineLevel="0" collapsed="false">
      <c r="A149" s="53" t="n">
        <v>147</v>
      </c>
      <c r="B149" s="28" t="s">
        <v>677</v>
      </c>
      <c r="C149" s="31" t="s">
        <v>22</v>
      </c>
      <c r="D149" s="54" t="s">
        <v>1206</v>
      </c>
    </row>
    <row r="150" customFormat="false" ht="15.75" hidden="false" customHeight="false" outlineLevel="0" collapsed="false">
      <c r="A150" s="53" t="n">
        <v>148</v>
      </c>
      <c r="B150" s="28" t="s">
        <v>691</v>
      </c>
      <c r="C150" s="31" t="s">
        <v>22</v>
      </c>
      <c r="D150" s="54" t="s">
        <v>1209</v>
      </c>
    </row>
    <row r="151" customFormat="false" ht="31.5" hidden="false" customHeight="false" outlineLevel="0" collapsed="false">
      <c r="A151" s="53" t="n">
        <v>149</v>
      </c>
      <c r="B151" s="28" t="s">
        <v>710</v>
      </c>
      <c r="C151" s="31" t="s">
        <v>22</v>
      </c>
      <c r="D151" s="54" t="s">
        <v>1210</v>
      </c>
    </row>
    <row r="152" customFormat="false" ht="15.75" hidden="false" customHeight="false" outlineLevel="0" collapsed="false">
      <c r="A152" s="53" t="n">
        <v>150</v>
      </c>
      <c r="B152" s="28" t="s">
        <v>726</v>
      </c>
      <c r="C152" s="31" t="s">
        <v>22</v>
      </c>
      <c r="D152" s="54" t="s">
        <v>1136</v>
      </c>
    </row>
    <row r="153" customFormat="false" ht="15.75" hidden="false" customHeight="false" outlineLevel="0" collapsed="false">
      <c r="A153" s="53" t="n">
        <v>151</v>
      </c>
      <c r="B153" s="28" t="s">
        <v>730</v>
      </c>
      <c r="C153" s="31" t="s">
        <v>22</v>
      </c>
      <c r="D153" s="54" t="s">
        <v>1136</v>
      </c>
    </row>
    <row r="154" customFormat="false" ht="15.75" hidden="false" customHeight="false" outlineLevel="0" collapsed="false">
      <c r="A154" s="53" t="n">
        <v>152</v>
      </c>
      <c r="B154" s="28" t="s">
        <v>733</v>
      </c>
      <c r="C154" s="31" t="s">
        <v>22</v>
      </c>
      <c r="D154" s="54" t="s">
        <v>1211</v>
      </c>
    </row>
    <row r="155" customFormat="false" ht="15.75" hidden="false" customHeight="false" outlineLevel="0" collapsed="false">
      <c r="A155" s="53" t="n">
        <v>153</v>
      </c>
      <c r="B155" s="28" t="s">
        <v>737</v>
      </c>
      <c r="C155" s="31" t="s">
        <v>22</v>
      </c>
      <c r="D155" s="54" t="s">
        <v>1136</v>
      </c>
    </row>
    <row r="156" customFormat="false" ht="15.75" hidden="false" customHeight="false" outlineLevel="0" collapsed="false">
      <c r="A156" s="53" t="n">
        <v>154</v>
      </c>
      <c r="B156" s="28" t="s">
        <v>739</v>
      </c>
      <c r="C156" s="31" t="s">
        <v>22</v>
      </c>
      <c r="D156" s="54" t="s">
        <v>1136</v>
      </c>
    </row>
    <row r="157" customFormat="false" ht="63" hidden="false" customHeight="false" outlineLevel="0" collapsed="false">
      <c r="A157" s="53" t="n">
        <v>155</v>
      </c>
      <c r="B157" s="28" t="s">
        <v>760</v>
      </c>
      <c r="C157" s="31" t="s">
        <v>22</v>
      </c>
      <c r="D157" s="54" t="s">
        <v>1212</v>
      </c>
    </row>
    <row r="158" customFormat="false" ht="63" hidden="false" customHeight="false" outlineLevel="0" collapsed="false">
      <c r="A158" s="53" t="n">
        <v>156</v>
      </c>
      <c r="B158" s="28" t="s">
        <v>764</v>
      </c>
      <c r="C158" s="31" t="s">
        <v>22</v>
      </c>
      <c r="D158" s="54" t="s">
        <v>1213</v>
      </c>
    </row>
    <row r="159" customFormat="false" ht="31.5" hidden="false" customHeight="false" outlineLevel="0" collapsed="false">
      <c r="A159" s="53" t="n">
        <v>157</v>
      </c>
      <c r="B159" s="28" t="s">
        <v>768</v>
      </c>
      <c r="C159" s="31" t="s">
        <v>22</v>
      </c>
      <c r="D159" s="54" t="s">
        <v>1214</v>
      </c>
    </row>
    <row r="160" customFormat="false" ht="15.75" hidden="false" customHeight="false" outlineLevel="0" collapsed="false">
      <c r="A160" s="53" t="n">
        <v>158</v>
      </c>
      <c r="B160" s="28" t="s">
        <v>775</v>
      </c>
      <c r="C160" s="31" t="s">
        <v>22</v>
      </c>
      <c r="D160" s="54" t="s">
        <v>1215</v>
      </c>
    </row>
    <row r="161" customFormat="false" ht="15.75" hidden="false" customHeight="false" outlineLevel="0" collapsed="false">
      <c r="A161" s="53" t="n">
        <v>159</v>
      </c>
      <c r="B161" s="28" t="s">
        <v>786</v>
      </c>
      <c r="C161" s="31" t="s">
        <v>22</v>
      </c>
      <c r="D161" s="54" t="s">
        <v>1215</v>
      </c>
    </row>
    <row r="162" customFormat="false" ht="15.75" hidden="false" customHeight="false" outlineLevel="0" collapsed="false">
      <c r="A162" s="53" t="n">
        <v>160</v>
      </c>
      <c r="B162" s="28" t="s">
        <v>801</v>
      </c>
      <c r="C162" s="31" t="s">
        <v>22</v>
      </c>
      <c r="D162" s="54" t="s">
        <v>1211</v>
      </c>
    </row>
    <row r="163" customFormat="false" ht="15.75" hidden="false" customHeight="false" outlineLevel="0" collapsed="false">
      <c r="A163" s="53" t="n">
        <v>161</v>
      </c>
      <c r="B163" s="28" t="s">
        <v>804</v>
      </c>
      <c r="C163" s="31" t="s">
        <v>22</v>
      </c>
      <c r="D163" s="54" t="s">
        <v>1215</v>
      </c>
    </row>
    <row r="164" customFormat="false" ht="15.75" hidden="false" customHeight="false" outlineLevel="0" collapsed="false">
      <c r="A164" s="53" t="n">
        <v>162</v>
      </c>
      <c r="B164" s="28" t="s">
        <v>807</v>
      </c>
      <c r="C164" s="31" t="s">
        <v>22</v>
      </c>
      <c r="D164" s="54" t="s">
        <v>1215</v>
      </c>
    </row>
    <row r="165" customFormat="false" ht="15.75" hidden="false" customHeight="false" outlineLevel="0" collapsed="false">
      <c r="A165" s="53" t="n">
        <v>163</v>
      </c>
      <c r="B165" s="28" t="s">
        <v>811</v>
      </c>
      <c r="C165" s="31" t="s">
        <v>22</v>
      </c>
      <c r="D165" s="54" t="s">
        <v>1216</v>
      </c>
    </row>
    <row r="166" customFormat="false" ht="15.75" hidden="false" customHeight="false" outlineLevel="0" collapsed="false">
      <c r="A166" s="53" t="n">
        <v>164</v>
      </c>
      <c r="B166" s="28" t="s">
        <v>814</v>
      </c>
      <c r="C166" s="31" t="s">
        <v>22</v>
      </c>
      <c r="D166" s="54" t="s">
        <v>1216</v>
      </c>
    </row>
    <row r="167" customFormat="false" ht="15.75" hidden="false" customHeight="false" outlineLevel="0" collapsed="false">
      <c r="A167" s="53" t="n">
        <v>165</v>
      </c>
      <c r="B167" s="28" t="s">
        <v>818</v>
      </c>
      <c r="C167" s="31" t="s">
        <v>22</v>
      </c>
      <c r="D167" s="54" t="s">
        <v>1216</v>
      </c>
    </row>
    <row r="168" customFormat="false" ht="15.75" hidden="false" customHeight="false" outlineLevel="0" collapsed="false">
      <c r="A168" s="53" t="n">
        <v>166</v>
      </c>
      <c r="B168" s="28" t="s">
        <v>821</v>
      </c>
      <c r="C168" s="31" t="s">
        <v>22</v>
      </c>
      <c r="D168" s="54" t="s">
        <v>1217</v>
      </c>
    </row>
    <row r="169" customFormat="false" ht="15.75" hidden="false" customHeight="false" outlineLevel="0" collapsed="false">
      <c r="A169" s="53" t="n">
        <v>167</v>
      </c>
      <c r="B169" s="28" t="s">
        <v>825</v>
      </c>
      <c r="C169" s="31" t="s">
        <v>22</v>
      </c>
      <c r="D169" s="54" t="s">
        <v>1217</v>
      </c>
    </row>
    <row r="170" customFormat="false" ht="15.75" hidden="false" customHeight="false" outlineLevel="0" collapsed="false">
      <c r="A170" s="53" t="n">
        <v>168</v>
      </c>
      <c r="B170" s="28" t="s">
        <v>830</v>
      </c>
      <c r="C170" s="31" t="s">
        <v>22</v>
      </c>
      <c r="D170" s="54" t="s">
        <v>1218</v>
      </c>
    </row>
    <row r="171" customFormat="false" ht="15.75" hidden="false" customHeight="false" outlineLevel="0" collapsed="false">
      <c r="A171" s="53" t="n">
        <v>169</v>
      </c>
      <c r="B171" s="28" t="s">
        <v>835</v>
      </c>
      <c r="C171" s="31" t="s">
        <v>22</v>
      </c>
      <c r="D171" s="54" t="s">
        <v>1219</v>
      </c>
    </row>
    <row r="172" customFormat="false" ht="15.75" hidden="false" customHeight="false" outlineLevel="0" collapsed="false">
      <c r="A172" s="53" t="n">
        <v>170</v>
      </c>
      <c r="B172" s="28" t="s">
        <v>839</v>
      </c>
      <c r="C172" s="31" t="s">
        <v>22</v>
      </c>
      <c r="D172" s="54" t="s">
        <v>1148</v>
      </c>
    </row>
    <row r="173" customFormat="false" ht="15.75" hidden="false" customHeight="false" outlineLevel="0" collapsed="false">
      <c r="A173" s="53" t="n">
        <v>171</v>
      </c>
      <c r="B173" s="28" t="s">
        <v>844</v>
      </c>
      <c r="C173" s="31" t="s">
        <v>22</v>
      </c>
      <c r="D173" s="54" t="s">
        <v>1136</v>
      </c>
    </row>
    <row r="174" customFormat="false" ht="15.75" hidden="false" customHeight="false" outlineLevel="0" collapsed="false">
      <c r="A174" s="53" t="n">
        <v>172</v>
      </c>
      <c r="B174" s="28" t="s">
        <v>847</v>
      </c>
      <c r="C174" s="31" t="s">
        <v>22</v>
      </c>
      <c r="D174" s="54" t="s">
        <v>1136</v>
      </c>
    </row>
    <row r="175" customFormat="false" ht="15.75" hidden="false" customHeight="false" outlineLevel="0" collapsed="false">
      <c r="A175" s="53" t="n">
        <v>173</v>
      </c>
      <c r="B175" s="28" t="s">
        <v>850</v>
      </c>
      <c r="C175" s="31" t="s">
        <v>22</v>
      </c>
      <c r="D175" s="54" t="s">
        <v>1218</v>
      </c>
    </row>
    <row r="176" customFormat="false" ht="15.75" hidden="false" customHeight="false" outlineLevel="0" collapsed="false">
      <c r="A176" s="53" t="n">
        <v>174</v>
      </c>
      <c r="B176" s="28" t="s">
        <v>855</v>
      </c>
      <c r="C176" s="31" t="s">
        <v>22</v>
      </c>
      <c r="D176" s="54" t="s">
        <v>1136</v>
      </c>
    </row>
    <row r="177" customFormat="false" ht="15.75" hidden="false" customHeight="false" outlineLevel="0" collapsed="false">
      <c r="A177" s="53" t="n">
        <v>175</v>
      </c>
      <c r="B177" s="28" t="s">
        <v>857</v>
      </c>
      <c r="C177" s="31" t="s">
        <v>22</v>
      </c>
      <c r="D177" s="54" t="s">
        <v>1136</v>
      </c>
    </row>
    <row r="178" customFormat="false" ht="15.75" hidden="false" customHeight="false" outlineLevel="0" collapsed="false">
      <c r="A178" s="53" t="n">
        <v>176</v>
      </c>
      <c r="B178" s="28" t="s">
        <v>863</v>
      </c>
      <c r="C178" s="31" t="s">
        <v>22</v>
      </c>
      <c r="D178" s="54" t="s">
        <v>1220</v>
      </c>
    </row>
    <row r="179" customFormat="false" ht="15.75" hidden="false" customHeight="false" outlineLevel="0" collapsed="false">
      <c r="A179" s="53" t="n">
        <v>177</v>
      </c>
      <c r="B179" s="28" t="s">
        <v>867</v>
      </c>
      <c r="C179" s="31" t="s">
        <v>22</v>
      </c>
      <c r="D179" s="54" t="s">
        <v>1220</v>
      </c>
    </row>
    <row r="180" customFormat="false" ht="15.75" hidden="false" customHeight="false" outlineLevel="0" collapsed="false">
      <c r="A180" s="53" t="n">
        <v>178</v>
      </c>
      <c r="B180" s="28" t="s">
        <v>874</v>
      </c>
      <c r="C180" s="31" t="s">
        <v>22</v>
      </c>
      <c r="D180" s="54" t="s">
        <v>1136</v>
      </c>
    </row>
    <row r="181" customFormat="false" ht="15.75" hidden="false" customHeight="false" outlineLevel="0" collapsed="false">
      <c r="A181" s="53" t="n">
        <v>179</v>
      </c>
      <c r="B181" s="28" t="s">
        <v>883</v>
      </c>
      <c r="C181" s="31" t="s">
        <v>22</v>
      </c>
      <c r="D181" s="54" t="s">
        <v>1136</v>
      </c>
    </row>
    <row r="182" customFormat="false" ht="15.75" hidden="false" customHeight="false" outlineLevel="0" collapsed="false">
      <c r="A182" s="53" t="n">
        <v>180</v>
      </c>
      <c r="B182" s="28" t="s">
        <v>888</v>
      </c>
      <c r="C182" s="31" t="s">
        <v>22</v>
      </c>
      <c r="D182" s="54" t="s">
        <v>1136</v>
      </c>
    </row>
    <row r="183" customFormat="false" ht="15.75" hidden="false" customHeight="false" outlineLevel="0" collapsed="false">
      <c r="A183" s="53" t="n">
        <v>181</v>
      </c>
      <c r="B183" s="28" t="s">
        <v>904</v>
      </c>
      <c r="C183" s="31" t="s">
        <v>22</v>
      </c>
      <c r="D183" s="54" t="s">
        <v>1221</v>
      </c>
    </row>
    <row r="184" customFormat="false" ht="15.75" hidden="false" customHeight="false" outlineLevel="0" collapsed="false">
      <c r="A184" s="53" t="n">
        <v>182</v>
      </c>
      <c r="B184" s="28" t="s">
        <v>909</v>
      </c>
      <c r="C184" s="31" t="s">
        <v>22</v>
      </c>
      <c r="D184" s="54" t="s">
        <v>1136</v>
      </c>
    </row>
    <row r="185" customFormat="false" ht="31.5" hidden="false" customHeight="false" outlineLevel="0" collapsed="false">
      <c r="A185" s="53" t="n">
        <v>183</v>
      </c>
      <c r="B185" s="28" t="s">
        <v>913</v>
      </c>
      <c r="C185" s="31" t="s">
        <v>22</v>
      </c>
      <c r="D185" s="54" t="s">
        <v>1222</v>
      </c>
    </row>
    <row r="186" customFormat="false" ht="15.75" hidden="false" customHeight="false" outlineLevel="0" collapsed="false">
      <c r="A186" s="53" t="n">
        <v>184</v>
      </c>
      <c r="B186" s="28" t="s">
        <v>916</v>
      </c>
      <c r="C186" s="31" t="s">
        <v>22</v>
      </c>
      <c r="D186" s="54" t="s">
        <v>1223</v>
      </c>
    </row>
    <row r="187" customFormat="false" ht="15.75" hidden="false" customHeight="false" outlineLevel="0" collapsed="false">
      <c r="A187" s="53" t="n">
        <v>185</v>
      </c>
      <c r="B187" s="28" t="s">
        <v>929</v>
      </c>
      <c r="C187" s="31" t="s">
        <v>22</v>
      </c>
      <c r="D187" s="54" t="s">
        <v>1136</v>
      </c>
    </row>
    <row r="188" customFormat="false" ht="15.75" hidden="false" customHeight="false" outlineLevel="0" collapsed="false">
      <c r="A188" s="53" t="n">
        <v>186</v>
      </c>
      <c r="B188" s="28" t="s">
        <v>969</v>
      </c>
      <c r="C188" s="31" t="s">
        <v>22</v>
      </c>
      <c r="D188" s="54" t="s">
        <v>1148</v>
      </c>
    </row>
    <row r="189" customFormat="false" ht="15.75" hidden="false" customHeight="false" outlineLevel="0" collapsed="false">
      <c r="A189" s="53" t="n">
        <v>187</v>
      </c>
      <c r="B189" s="28" t="s">
        <v>972</v>
      </c>
      <c r="C189" s="31" t="s">
        <v>22</v>
      </c>
      <c r="D189" s="54" t="s">
        <v>1148</v>
      </c>
    </row>
    <row r="190" customFormat="false" ht="15.75" hidden="false" customHeight="false" outlineLevel="0" collapsed="false">
      <c r="A190" s="53" t="n">
        <v>188</v>
      </c>
      <c r="B190" s="28" t="s">
        <v>974</v>
      </c>
      <c r="C190" s="31" t="s">
        <v>22</v>
      </c>
      <c r="D190" s="54" t="s">
        <v>1148</v>
      </c>
    </row>
    <row r="191" customFormat="false" ht="15.75" hidden="false" customHeight="false" outlineLevel="0" collapsed="false">
      <c r="A191" s="53" t="n">
        <v>189</v>
      </c>
      <c r="B191" s="28" t="s">
        <v>976</v>
      </c>
      <c r="C191" s="31" t="s">
        <v>22</v>
      </c>
      <c r="D191" s="54" t="s">
        <v>1148</v>
      </c>
    </row>
    <row r="192" customFormat="false" ht="15.75" hidden="false" customHeight="false" outlineLevel="0" collapsed="false">
      <c r="A192" s="53" t="n">
        <v>190</v>
      </c>
      <c r="B192" s="28" t="s">
        <v>979</v>
      </c>
      <c r="C192" s="31" t="s">
        <v>22</v>
      </c>
      <c r="D192" s="54" t="s">
        <v>1148</v>
      </c>
    </row>
    <row r="193" customFormat="false" ht="15.75" hidden="false" customHeight="false" outlineLevel="0" collapsed="false">
      <c r="A193" s="53" t="n">
        <v>191</v>
      </c>
      <c r="B193" s="28" t="s">
        <v>981</v>
      </c>
      <c r="C193" s="31" t="s">
        <v>22</v>
      </c>
      <c r="D193" s="54" t="s">
        <v>1148</v>
      </c>
    </row>
    <row r="194" customFormat="false" ht="15.75" hidden="false" customHeight="false" outlineLevel="0" collapsed="false">
      <c r="A194" s="53" t="n">
        <v>192</v>
      </c>
      <c r="B194" s="28" t="s">
        <v>1022</v>
      </c>
      <c r="C194" s="31" t="s">
        <v>22</v>
      </c>
      <c r="D194" s="54" t="s">
        <v>1136</v>
      </c>
    </row>
    <row r="195" customFormat="false" ht="15.75" hidden="false" customHeight="false" outlineLevel="0" collapsed="false">
      <c r="A195" s="53" t="n">
        <v>193</v>
      </c>
      <c r="B195" s="28" t="s">
        <v>1025</v>
      </c>
      <c r="C195" s="31" t="s">
        <v>22</v>
      </c>
      <c r="D195" s="54" t="s">
        <v>1154</v>
      </c>
    </row>
    <row r="196" customFormat="false" ht="15.75" hidden="false" customHeight="false" outlineLevel="0" collapsed="false">
      <c r="A196" s="53" t="n">
        <v>194</v>
      </c>
      <c r="B196" s="28" t="s">
        <v>1027</v>
      </c>
      <c r="C196" s="31" t="s">
        <v>22</v>
      </c>
      <c r="D196" s="54" t="s">
        <v>1136</v>
      </c>
    </row>
    <row r="197" customFormat="false" ht="15.75" hidden="false" customHeight="false" outlineLevel="0" collapsed="false">
      <c r="A197" s="53" t="n">
        <v>195</v>
      </c>
      <c r="B197" s="28" t="s">
        <v>1030</v>
      </c>
      <c r="C197" s="31" t="s">
        <v>22</v>
      </c>
      <c r="D197" s="54" t="s">
        <v>1136</v>
      </c>
    </row>
    <row r="198" customFormat="false" ht="15.75" hidden="false" customHeight="false" outlineLevel="0" collapsed="false">
      <c r="A198" s="53" t="n">
        <v>196</v>
      </c>
      <c r="B198" s="28" t="s">
        <v>1033</v>
      </c>
      <c r="C198" s="31" t="s">
        <v>22</v>
      </c>
      <c r="D198" s="54" t="s">
        <v>1136</v>
      </c>
    </row>
    <row r="199" customFormat="false" ht="15.75" hidden="false" customHeight="false" outlineLevel="0" collapsed="false">
      <c r="A199" s="53" t="n">
        <v>197</v>
      </c>
      <c r="B199" s="28" t="s">
        <v>1037</v>
      </c>
      <c r="C199" s="31" t="s">
        <v>22</v>
      </c>
      <c r="D199" s="54" t="s">
        <v>1136</v>
      </c>
    </row>
    <row r="200" customFormat="false" ht="15.75" hidden="false" customHeight="false" outlineLevel="0" collapsed="false">
      <c r="A200" s="53" t="n">
        <v>198</v>
      </c>
      <c r="B200" s="28" t="s">
        <v>1040</v>
      </c>
      <c r="C200" s="31" t="s">
        <v>22</v>
      </c>
      <c r="D200" s="54" t="s">
        <v>1154</v>
      </c>
    </row>
    <row r="201" customFormat="false" ht="15.75" hidden="false" customHeight="false" outlineLevel="0" collapsed="false">
      <c r="A201" s="53" t="n">
        <v>199</v>
      </c>
      <c r="B201" s="28" t="s">
        <v>1044</v>
      </c>
      <c r="C201" s="31" t="s">
        <v>22</v>
      </c>
      <c r="D201" s="54" t="s">
        <v>1136</v>
      </c>
    </row>
    <row r="202" customFormat="false" ht="15.75" hidden="false" customHeight="false" outlineLevel="0" collapsed="false">
      <c r="A202" s="53" t="n">
        <v>200</v>
      </c>
      <c r="B202" s="28" t="s">
        <v>1060</v>
      </c>
      <c r="C202" s="31" t="s">
        <v>22</v>
      </c>
      <c r="D202" s="54" t="s">
        <v>1224</v>
      </c>
    </row>
    <row r="203" customFormat="false" ht="15.75" hidden="false" customHeight="false" outlineLevel="0" collapsed="false">
      <c r="A203" s="53" t="n">
        <v>201</v>
      </c>
      <c r="B203" s="28" t="s">
        <v>1079</v>
      </c>
      <c r="C203" s="31" t="s">
        <v>22</v>
      </c>
      <c r="D203" s="54" t="s">
        <v>1225</v>
      </c>
    </row>
    <row r="204" customFormat="false" ht="15.75" hidden="false" customHeight="false" outlineLevel="0" collapsed="false">
      <c r="A204" s="53" t="n">
        <v>202</v>
      </c>
      <c r="B204" s="28" t="s">
        <v>1082</v>
      </c>
      <c r="C204" s="31" t="s">
        <v>22</v>
      </c>
      <c r="D204" s="54" t="s">
        <v>1226</v>
      </c>
    </row>
  </sheetData>
  <mergeCells count="1">
    <mergeCell ref="A1:D1"/>
  </mergeCells>
  <printOptions headings="false" gridLines="false" gridLinesSet="true" horizontalCentered="false" verticalCentered="false"/>
  <pageMargins left="0.7" right="0.7" top="0.75" bottom="0.75" header="0" footer="0"/>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
    </sheetView>
  </sheetViews>
  <sheetFormatPr defaultColWidth="11.35546875" defaultRowHeight="15.75" zeroHeight="false" outlineLevelRow="0" outlineLevelCol="0"/>
  <cols>
    <col collapsed="false" customWidth="true" hidden="false" outlineLevel="0" max="1" min="1" style="20" width="128.93"/>
    <col collapsed="false" customWidth="false" hidden="false" outlineLevel="0" max="257" min="2" style="20" width="11.35"/>
  </cols>
  <sheetData>
    <row r="1" customFormat="false" ht="15.75" hidden="false" customHeight="false" outlineLevel="0" collapsed="false">
      <c r="A1" s="55" t="s">
        <v>1227</v>
      </c>
    </row>
    <row r="3" customFormat="false" ht="155.2" hidden="false" customHeight="false" outlineLevel="0" collapsed="false">
      <c r="A3" s="48" t="s">
        <v>1228</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4</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2-05-27T03:42:27Z</dcterms:modified>
  <cp:revision>6</cp:revision>
  <dc:subject/>
  <dc:title/>
</cp:coreProperties>
</file>